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V:\Publikationen\Veröffentlichungen in Arbeit\MEDICIS\Terbium\Frontiers in Medicine - Special Issue\Frontiers_LaTex_Templates\Supplementary Materials\"/>
    </mc:Choice>
  </mc:AlternateContent>
  <xr:revisionPtr revIDLastSave="0" documentId="13_ncr:1_{65CF87C7-3B05-4162-97E3-0B559513EC0A}" xr6:coauthVersionLast="47" xr6:coauthVersionMax="47" xr10:uidLastSave="{00000000-0000-0000-0000-000000000000}"/>
  <bookViews>
    <workbookView xWindow="-110" yWindow="-110" windowWidth="19420" windowHeight="10420" xr2:uid="{B3B3C32B-11F7-42A2-8615-293023CC4638}"/>
  </bookViews>
  <sheets>
    <sheet name="The list of even AIS of Tb atom" sheetId="3" r:id="rId1"/>
  </sheets>
  <definedNames>
    <definedName name="_xlnm._FilterDatabase" localSheetId="0" hidden="1">'The list of even AIS of Tb atom'!$A$3:$K$27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3" l="1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K275" i="3"/>
  <c r="K274" i="3"/>
  <c r="K272" i="3"/>
  <c r="K270" i="3"/>
  <c r="K269" i="3"/>
  <c r="K268" i="3"/>
  <c r="K267" i="3"/>
  <c r="K265" i="3"/>
  <c r="K261" i="3"/>
  <c r="K260" i="3"/>
  <c r="K259" i="3"/>
  <c r="K258" i="3"/>
  <c r="K257" i="3"/>
  <c r="K255" i="3"/>
  <c r="K254" i="3"/>
  <c r="K251" i="3"/>
  <c r="K250" i="3"/>
  <c r="K249" i="3"/>
  <c r="K244" i="3"/>
  <c r="K242" i="3"/>
  <c r="K241" i="3"/>
  <c r="K240" i="3"/>
  <c r="K236" i="3"/>
  <c r="K231" i="3"/>
  <c r="K230" i="3"/>
  <c r="K226" i="3"/>
  <c r="K225" i="3"/>
  <c r="K220" i="3"/>
  <c r="K218" i="3"/>
  <c r="K217" i="3"/>
  <c r="K216" i="3"/>
  <c r="K214" i="3"/>
  <c r="K213" i="3"/>
  <c r="K212" i="3"/>
  <c r="K211" i="3"/>
  <c r="K210" i="3"/>
  <c r="K209" i="3"/>
  <c r="K206" i="3"/>
  <c r="K204" i="3"/>
  <c r="K203" i="3"/>
  <c r="K202" i="3"/>
  <c r="K201" i="3"/>
  <c r="K199" i="3"/>
  <c r="K198" i="3"/>
  <c r="K197" i="3"/>
  <c r="K196" i="3"/>
  <c r="K194" i="3"/>
  <c r="K193" i="3"/>
  <c r="K192" i="3"/>
  <c r="K191" i="3"/>
  <c r="K190" i="3"/>
  <c r="K189" i="3"/>
  <c r="K188" i="3"/>
  <c r="K187" i="3"/>
  <c r="K185" i="3"/>
  <c r="K183" i="3"/>
  <c r="K182" i="3"/>
  <c r="K181" i="3"/>
  <c r="K179" i="3"/>
  <c r="K178" i="3"/>
  <c r="K177" i="3"/>
  <c r="K176" i="3"/>
  <c r="K174" i="3"/>
  <c r="K172" i="3"/>
  <c r="K171" i="3"/>
  <c r="K167" i="3"/>
  <c r="K165" i="3"/>
  <c r="K161" i="3"/>
  <c r="K159" i="3"/>
  <c r="K157" i="3"/>
  <c r="K142" i="3"/>
  <c r="K136" i="3"/>
  <c r="K135" i="3"/>
  <c r="K101" i="3"/>
  <c r="K98" i="3"/>
  <c r="K90" i="3"/>
  <c r="K82" i="3"/>
  <c r="K72" i="3"/>
  <c r="E5" i="3" l="1"/>
</calcChain>
</file>

<file path=xl/sharedStrings.xml><?xml version="1.0" encoding="utf-8"?>
<sst xmlns="http://schemas.openxmlformats.org/spreadsheetml/2006/main" count="670" uniqueCount="62">
  <si>
    <t>#</t>
  </si>
  <si>
    <t>J lower</t>
  </si>
  <si>
    <t>J upper</t>
  </si>
  <si>
    <t>Comments</t>
  </si>
  <si>
    <t>J</t>
  </si>
  <si>
    <t>IP</t>
  </si>
  <si>
    <t>7,5 / 8,5 / 9,5</t>
  </si>
  <si>
    <t>8,5/9,5</t>
  </si>
  <si>
    <t>Delta</t>
  </si>
  <si>
    <t>5,5/6,5/7,5</t>
  </si>
  <si>
    <t>6,5/7,5/8,5</t>
  </si>
  <si>
    <t>7,5/8,5/9,5</t>
  </si>
  <si>
    <t>This work; see suppl.file #3</t>
  </si>
  <si>
    <t>Reference</t>
  </si>
  <si>
    <t>Probably a two-step single-laser excitation to a Rydberg state: high intensity signal</t>
  </si>
  <si>
    <t>Low intensity signal</t>
  </si>
  <si>
    <t>Medium intensity signal</t>
  </si>
  <si>
    <t>High intensity signal</t>
  </si>
  <si>
    <t>This work; see suppl.file #1</t>
  </si>
  <si>
    <t>Very high intensity signal</t>
  </si>
  <si>
    <t>4,5/5,5/6,5</t>
  </si>
  <si>
    <t>3,5/4,5/5,5</t>
  </si>
  <si>
    <t>2,5/3,5/4,5</t>
  </si>
  <si>
    <t>16933,5 /
15582,2</t>
  </si>
  <si>
    <t>15468,20 /
15257,20</t>
  </si>
  <si>
    <t>34135,8 /
34346,8</t>
  </si>
  <si>
    <t>32784,5 /
34135,8</t>
  </si>
  <si>
    <t>16285,6 /
15830,5</t>
  </si>
  <si>
    <t>32329,4 /
32784,5</t>
  </si>
  <si>
    <t>6,5/7,5/8,5/9,5/10,5</t>
  </si>
  <si>
    <t>Probably, J = 6,5/7,5</t>
  </si>
  <si>
    <t>Probably, J = 7,5</t>
  </si>
  <si>
    <t>Probably, J = 7,5/8,5/9,5</t>
  </si>
  <si>
    <t>Probably, J = 8,5/9,5</t>
  </si>
  <si>
    <t>Probably, J = 6,5</t>
  </si>
  <si>
    <t>Medium intensity signal; probably, can lead to the same AI as the transition of 24748,66 cm-1</t>
  </si>
  <si>
    <t>Low intensity signal; probably, can lead to the same AI as the transition of 24836,78 cm-1</t>
  </si>
  <si>
    <t>Low intensity signal; probably, can lead to the same AI as the transition of 24382,40 cm-1</t>
  </si>
  <si>
    <t>Low intensity signal;  probably, can lead to the same AI as the transition of 24925,14 cm-1</t>
  </si>
  <si>
    <t>FES transition (according to  NIST database):</t>
  </si>
  <si>
    <t>E lower,
cm-1</t>
  </si>
  <si>
    <t>E upper,
cm-1</t>
  </si>
  <si>
    <t>Ionization step energy, cm-1</t>
  </si>
  <si>
    <t>Total energy, cm-1</t>
  </si>
  <si>
    <t>47295(5)</t>
  </si>
  <si>
    <t>[4], [5]</t>
  </si>
  <si>
    <t>[3]</t>
  </si>
  <si>
    <t>Probably a two-step single-laser excitation to a Rydberg state: close to a resonance observed in [4], [5]; J = 7,5</t>
  </si>
  <si>
    <t>Close to an AI observed in [4], [5]; probably, J = 7,5</t>
  </si>
  <si>
    <t>Close to an AI observed in [4], [5]</t>
  </si>
  <si>
    <t>Close to an AI observed in [4], [5]; nevertheless, unlikely a two-step single-laser ionization, as J value does not fit to the previously observed</t>
  </si>
  <si>
    <t>High intensity signal; close to an AI observed in [4], [5];
probably, J = 7,5/8,5</t>
  </si>
  <si>
    <t>High intesity signal; close to an AI observed in [4], [5]; nevertheless, J value does not fit to the previously observed</t>
  </si>
  <si>
    <t>Low intensity signal; close to an AI observed in [3]</t>
  </si>
  <si>
    <t>Medium intensity signal; close to an AI observed in [3]</t>
  </si>
  <si>
    <t>Close to an AI observed in [3]</t>
  </si>
  <si>
    <t>High intensity signal; close to an AI observed in [3]</t>
  </si>
  <si>
    <t>High intensity signal; close to an AI observed in [3]; nevertheless, J value does not fit to the previously observed</t>
  </si>
  <si>
    <t>Low intensity signal; close to an AI observed in [3]; nevertheless, J value does not fit to the previously observed</t>
  </si>
  <si>
    <t>Very high intensity signal; close to an AI observed in [3]</t>
  </si>
  <si>
    <t>Medium intensity signal; close to an AI observed in [3]; nevertheless, J value does not fit to the previously observed</t>
  </si>
  <si>
    <t xml:space="preserve">Here the list of possible even highly-excited and auto-ionizing states, observed in this work, is given in comparison with the majority of AIS, taken from previous studies [3], [4], [5]. This is not the full spectrum; only clearly observable peaks from other works are presented. The uncertainty of AIS position from this work can be estimated at 0.28 cm-1. The uncertainty of AIS position from [3] is 3 cm-1. The uncertainty of AIS position from [4], [5] was estimated at 0.1 cm-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Calibri"/>
      <family val="2"/>
      <charset val="204"/>
      <scheme val="minor"/>
    </font>
    <font>
      <b/>
      <sz val="10"/>
      <color theme="0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35">
    <xf numFmtId="0" fontId="0" fillId="0" borderId="0" xfId="0"/>
    <xf numFmtId="2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2" fontId="4" fillId="0" borderId="4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0" fillId="0" borderId="0" xfId="0" applyAlignment="1" applyProtection="1">
      <alignment wrapText="1"/>
      <protection locked="0"/>
    </xf>
    <xf numFmtId="0" fontId="4" fillId="0" borderId="4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2" fontId="4" fillId="0" borderId="4" xfId="1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2" fontId="4" fillId="4" borderId="4" xfId="1" applyNumberFormat="1" applyFont="1" applyFill="1" applyBorder="1" applyAlignment="1">
      <alignment horizontal="center" vertical="center" wrapText="1"/>
    </xf>
    <xf numFmtId="2" fontId="4" fillId="3" borderId="4" xfId="1" applyNumberFormat="1" applyFont="1" applyFill="1" applyBorder="1" applyAlignment="1">
      <alignment horizontal="center" vertical="center" wrapText="1"/>
    </xf>
    <xf numFmtId="164" fontId="4" fillId="0" borderId="4" xfId="1" applyNumberFormat="1" applyFont="1" applyBorder="1" applyAlignment="1">
      <alignment horizontal="center" vertical="center"/>
    </xf>
    <xf numFmtId="2" fontId="4" fillId="0" borderId="4" xfId="1" applyNumberFormat="1" applyFont="1" applyBorder="1" applyAlignment="1">
      <alignment horizontal="center" vertical="center"/>
    </xf>
    <xf numFmtId="2" fontId="0" fillId="0" borderId="0" xfId="0" applyNumberFormat="1"/>
    <xf numFmtId="0" fontId="7" fillId="0" borderId="3" xfId="0" applyFont="1" applyFill="1" applyBorder="1" applyAlignment="1">
      <alignment horizontal="center" vertical="center" wrapText="1"/>
    </xf>
    <xf numFmtId="2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164" fontId="4" fillId="0" borderId="0" xfId="1" applyNumberFormat="1" applyFont="1" applyBorder="1" applyAlignment="1" applyProtection="1">
      <alignment horizontal="center" vertical="center"/>
    </xf>
    <xf numFmtId="0" fontId="7" fillId="0" borderId="4" xfId="0" applyFont="1" applyBorder="1" applyAlignment="1" applyProtection="1">
      <alignment horizontal="center" vertical="center" wrapText="1"/>
    </xf>
    <xf numFmtId="0" fontId="4" fillId="0" borderId="4" xfId="0" applyFont="1" applyBorder="1" applyAlignment="1" applyProtection="1">
      <alignment horizontal="center" vertical="center"/>
    </xf>
    <xf numFmtId="0" fontId="0" fillId="0" borderId="0" xfId="0" applyAlignment="1">
      <alignment horizontal="center" vertical="center"/>
    </xf>
    <xf numFmtId="2" fontId="4" fillId="0" borderId="3" xfId="1" applyNumberFormat="1" applyFont="1" applyBorder="1" applyAlignment="1">
      <alignment horizontal="center" vertical="center"/>
    </xf>
    <xf numFmtId="0" fontId="2" fillId="2" borderId="4" xfId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right" vertical="center"/>
    </xf>
    <xf numFmtId="0" fontId="7" fillId="0" borderId="4" xfId="0" applyFont="1" applyBorder="1" applyAlignment="1">
      <alignment horizontal="right" vertical="center" wrapText="1"/>
    </xf>
    <xf numFmtId="0" fontId="4" fillId="0" borderId="4" xfId="0" applyFont="1" applyBorder="1" applyAlignment="1">
      <alignment horizontal="right" vertical="center"/>
    </xf>
    <xf numFmtId="0" fontId="0" fillId="0" borderId="0" xfId="0" applyAlignment="1">
      <alignment horizontal="left" vertical="center"/>
    </xf>
    <xf numFmtId="0" fontId="0" fillId="0" borderId="0" xfId="0" applyAlignment="1" applyProtection="1">
      <alignment horizontal="left" vertical="center" wrapText="1"/>
      <protection locked="0"/>
    </xf>
    <xf numFmtId="2" fontId="6" fillId="2" borderId="4" xfId="1" applyNumberFormat="1" applyFont="1" applyFill="1" applyBorder="1" applyAlignment="1">
      <alignment horizontal="center" vertical="center"/>
    </xf>
    <xf numFmtId="0" fontId="3" fillId="0" borderId="0" xfId="0" applyFont="1" applyAlignment="1" applyProtection="1">
      <alignment horizontal="center" vertical="center" wrapText="1"/>
      <protection locked="0"/>
    </xf>
    <xf numFmtId="0" fontId="4" fillId="0" borderId="0" xfId="0" applyFont="1" applyBorder="1" applyAlignment="1">
      <alignment horizontal="justify" vertical="center" wrapText="1"/>
    </xf>
  </cellXfs>
  <cellStyles count="3">
    <cellStyle name="Standard" xfId="0" builtinId="0"/>
    <cellStyle name="Standard 2" xfId="1" xr:uid="{EEC2C428-999B-456B-8D02-D32AF146384B}"/>
    <cellStyle name="Standard 3" xfId="2" xr:uid="{706EB370-7CC7-4740-9FEF-3D59B6F6590B}"/>
  </cellStyles>
  <dxfs count="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4BB2E-4960-4188-A27C-F250CF20C4F8}">
  <dimension ref="A1:M276"/>
  <sheetViews>
    <sheetView tabSelected="1" workbookViewId="0">
      <pane ySplit="3" topLeftCell="A4" activePane="bottomLeft" state="frozen"/>
      <selection pane="bottomLeft" activeCell="D5" sqref="D5"/>
    </sheetView>
  </sheetViews>
  <sheetFormatPr baseColWidth="10" defaultRowHeight="14.5" x14ac:dyDescent="0.35"/>
  <cols>
    <col min="1" max="1" width="4.7265625" style="27" customWidth="1"/>
    <col min="2" max="2" width="12.6328125" style="18" customWidth="1"/>
    <col min="3" max="3" width="15.6328125" style="21" customWidth="1"/>
    <col min="4" max="4" width="30.7265625" style="19" customWidth="1"/>
    <col min="5" max="5" width="10.90625" style="24"/>
    <col min="6" max="6" width="14.453125" style="24" customWidth="1"/>
    <col min="7" max="8" width="10.90625" style="24"/>
    <col min="9" max="10" width="10.6328125" style="24" customWidth="1"/>
    <col min="11" max="11" width="13.7265625" style="24" customWidth="1"/>
  </cols>
  <sheetData>
    <row r="1" spans="1:12" x14ac:dyDescent="0.35">
      <c r="A1" s="34" t="s">
        <v>61</v>
      </c>
      <c r="B1" s="34"/>
      <c r="C1" s="34"/>
      <c r="D1" s="34"/>
      <c r="E1" s="34"/>
      <c r="F1" s="34"/>
      <c r="G1" s="30"/>
      <c r="H1" s="30"/>
      <c r="I1" s="30"/>
      <c r="J1" s="30"/>
      <c r="K1" s="30"/>
    </row>
    <row r="2" spans="1:12" s="6" customFormat="1" ht="51.5" customHeight="1" x14ac:dyDescent="0.35">
      <c r="A2" s="34"/>
      <c r="B2" s="34"/>
      <c r="C2" s="34"/>
      <c r="D2" s="34"/>
      <c r="E2" s="34"/>
      <c r="F2" s="34"/>
      <c r="G2" s="33" t="s">
        <v>39</v>
      </c>
      <c r="H2" s="33"/>
      <c r="I2" s="33"/>
      <c r="J2" s="33"/>
      <c r="K2" s="31"/>
    </row>
    <row r="3" spans="1:12" s="5" customFormat="1" ht="32.5" customHeight="1" x14ac:dyDescent="0.35">
      <c r="A3" s="28" t="s">
        <v>0</v>
      </c>
      <c r="B3" s="20" t="s">
        <v>43</v>
      </c>
      <c r="C3" s="22" t="s">
        <v>4</v>
      </c>
      <c r="D3" s="20" t="s">
        <v>3</v>
      </c>
      <c r="E3" s="17" t="s">
        <v>8</v>
      </c>
      <c r="F3" s="5" t="s">
        <v>13</v>
      </c>
      <c r="G3" s="5" t="s">
        <v>40</v>
      </c>
      <c r="H3" s="5" t="s">
        <v>41</v>
      </c>
      <c r="I3" s="5" t="s">
        <v>1</v>
      </c>
      <c r="J3" s="5" t="s">
        <v>2</v>
      </c>
      <c r="K3" s="5" t="s">
        <v>42</v>
      </c>
      <c r="L3" s="9"/>
    </row>
    <row r="4" spans="1:12" ht="39" x14ac:dyDescent="0.35">
      <c r="A4" s="29">
        <v>1</v>
      </c>
      <c r="B4" s="15">
        <v>45392.008979999999</v>
      </c>
      <c r="C4" s="14" t="s">
        <v>10</v>
      </c>
      <c r="D4" s="3" t="s">
        <v>14</v>
      </c>
      <c r="E4" s="25"/>
      <c r="F4" s="12" t="s">
        <v>12</v>
      </c>
      <c r="G4" s="15">
        <v>285.5</v>
      </c>
      <c r="H4" s="1">
        <v>22838.79</v>
      </c>
      <c r="I4" s="2">
        <v>6.5</v>
      </c>
      <c r="J4" s="2">
        <v>7.5</v>
      </c>
      <c r="K4" s="1">
        <v>22553.218980000001</v>
      </c>
    </row>
    <row r="5" spans="1:12" ht="39" x14ac:dyDescent="0.35">
      <c r="A5" s="29">
        <v>2</v>
      </c>
      <c r="B5" s="15">
        <v>46224.686600000001</v>
      </c>
      <c r="C5" s="14" t="s">
        <v>10</v>
      </c>
      <c r="D5" s="3" t="s">
        <v>14</v>
      </c>
      <c r="E5" s="25">
        <f>B5-B4</f>
        <v>832.67762000000221</v>
      </c>
      <c r="F5" s="12" t="s">
        <v>12</v>
      </c>
      <c r="G5" s="15">
        <v>0</v>
      </c>
      <c r="H5" s="1">
        <v>23112.35</v>
      </c>
      <c r="I5" s="2">
        <v>7.5</v>
      </c>
      <c r="J5" s="2">
        <v>7.5</v>
      </c>
      <c r="K5" s="1">
        <v>23112.336599999999</v>
      </c>
    </row>
    <row r="6" spans="1:12" ht="39" x14ac:dyDescent="0.35">
      <c r="A6" s="29">
        <v>3</v>
      </c>
      <c r="B6" s="15">
        <v>46930.751260000005</v>
      </c>
      <c r="C6" s="14" t="s">
        <v>9</v>
      </c>
      <c r="D6" s="3" t="s">
        <v>14</v>
      </c>
      <c r="E6" s="25">
        <f t="shared" ref="E6:E69" si="0">B6-B5</f>
        <v>706.06466000000364</v>
      </c>
      <c r="F6" s="12" t="s">
        <v>12</v>
      </c>
      <c r="G6" s="15">
        <v>509.84500000000003</v>
      </c>
      <c r="H6" s="1">
        <v>23720.34</v>
      </c>
      <c r="I6" s="2">
        <v>5.5</v>
      </c>
      <c r="J6" s="2">
        <v>6.5</v>
      </c>
      <c r="K6" s="1">
        <v>23210.411260000001</v>
      </c>
    </row>
    <row r="7" spans="1:12" x14ac:dyDescent="0.35">
      <c r="A7" s="29">
        <v>4</v>
      </c>
      <c r="B7" s="15">
        <v>47084.573389999998</v>
      </c>
      <c r="C7" s="14">
        <v>7.5</v>
      </c>
      <c r="D7" s="3"/>
      <c r="E7" s="25">
        <f t="shared" si="0"/>
        <v>153.82212999999319</v>
      </c>
      <c r="F7" s="10" t="s">
        <v>45</v>
      </c>
      <c r="G7" s="15"/>
      <c r="H7" s="1"/>
      <c r="I7" s="2"/>
      <c r="J7" s="2"/>
      <c r="K7" s="1"/>
    </row>
    <row r="8" spans="1:12" x14ac:dyDescent="0.35">
      <c r="A8" s="29">
        <v>5</v>
      </c>
      <c r="B8" s="15">
        <v>47088.188884999996</v>
      </c>
      <c r="C8" s="14">
        <v>7.5</v>
      </c>
      <c r="D8" s="3"/>
      <c r="E8" s="25">
        <f t="shared" si="0"/>
        <v>3.6154949999981909</v>
      </c>
      <c r="F8" s="10" t="s">
        <v>45</v>
      </c>
      <c r="G8" s="15"/>
      <c r="H8" s="1"/>
      <c r="I8" s="2"/>
      <c r="J8" s="2"/>
      <c r="K8" s="1"/>
    </row>
    <row r="9" spans="1:12" x14ac:dyDescent="0.35">
      <c r="A9" s="29">
        <v>6</v>
      </c>
      <c r="B9" s="15">
        <v>47128.753559999997</v>
      </c>
      <c r="C9" s="14">
        <v>7.5</v>
      </c>
      <c r="D9" s="3"/>
      <c r="E9" s="25">
        <f t="shared" si="0"/>
        <v>40.564675000001444</v>
      </c>
      <c r="F9" s="10" t="s">
        <v>45</v>
      </c>
      <c r="G9" s="15"/>
      <c r="H9" s="1"/>
      <c r="I9" s="2"/>
      <c r="J9" s="2"/>
      <c r="K9" s="1"/>
    </row>
    <row r="10" spans="1:12" x14ac:dyDescent="0.35">
      <c r="A10" s="29">
        <v>7</v>
      </c>
      <c r="B10" s="15">
        <v>47133.123795</v>
      </c>
      <c r="C10" s="14">
        <v>7.5</v>
      </c>
      <c r="D10" s="3"/>
      <c r="E10" s="25">
        <f t="shared" si="0"/>
        <v>4.3702350000021397</v>
      </c>
      <c r="F10" s="10" t="s">
        <v>45</v>
      </c>
      <c r="G10" s="15"/>
      <c r="H10" s="1"/>
      <c r="I10" s="2"/>
      <c r="J10" s="2"/>
      <c r="K10" s="1"/>
    </row>
    <row r="11" spans="1:12" ht="39" x14ac:dyDescent="0.35">
      <c r="A11" s="29">
        <v>8</v>
      </c>
      <c r="B11" s="15">
        <v>47155.221279999998</v>
      </c>
      <c r="C11" s="14" t="s">
        <v>9</v>
      </c>
      <c r="D11" s="3" t="s">
        <v>47</v>
      </c>
      <c r="E11" s="25">
        <f t="shared" si="0"/>
        <v>22.097484999998414</v>
      </c>
      <c r="F11" s="12" t="s">
        <v>12</v>
      </c>
      <c r="G11" s="15">
        <v>285.5</v>
      </c>
      <c r="H11" s="1">
        <v>23720.34</v>
      </c>
      <c r="I11" s="2">
        <v>6.5</v>
      </c>
      <c r="J11" s="2">
        <v>6.5</v>
      </c>
      <c r="K11" s="1">
        <v>23434.881280000001</v>
      </c>
    </row>
    <row r="12" spans="1:12" x14ac:dyDescent="0.35">
      <c r="A12" s="29">
        <v>9</v>
      </c>
      <c r="B12" s="15">
        <v>47155.29215666667</v>
      </c>
      <c r="C12" s="14">
        <v>7.5</v>
      </c>
      <c r="D12" s="3"/>
      <c r="E12" s="25">
        <f t="shared" si="0"/>
        <v>7.0876666672120336E-2</v>
      </c>
      <c r="F12" s="10" t="s">
        <v>45</v>
      </c>
      <c r="G12" s="15"/>
      <c r="H12" s="1"/>
      <c r="I12" s="2"/>
      <c r="J12" s="2"/>
      <c r="K12" s="1"/>
    </row>
    <row r="13" spans="1:12" x14ac:dyDescent="0.35">
      <c r="A13" s="29">
        <v>10</v>
      </c>
      <c r="B13" s="15">
        <v>47194.006484999998</v>
      </c>
      <c r="C13" s="14">
        <v>7.5</v>
      </c>
      <c r="D13" s="3"/>
      <c r="E13" s="25">
        <f t="shared" si="0"/>
        <v>38.714328333328012</v>
      </c>
      <c r="F13" s="10" t="s">
        <v>45</v>
      </c>
      <c r="G13" s="15"/>
      <c r="H13" s="1"/>
      <c r="I13" s="2"/>
      <c r="J13" s="2"/>
      <c r="K13" s="1"/>
    </row>
    <row r="14" spans="1:12" x14ac:dyDescent="0.35">
      <c r="A14" s="29">
        <v>11</v>
      </c>
      <c r="B14" s="15">
        <v>47201.42555</v>
      </c>
      <c r="C14" s="14">
        <v>7.5</v>
      </c>
      <c r="D14" s="3"/>
      <c r="E14" s="25">
        <f t="shared" si="0"/>
        <v>7.419065000001865</v>
      </c>
      <c r="F14" s="10" t="s">
        <v>45</v>
      </c>
      <c r="G14" s="15"/>
      <c r="H14" s="1"/>
      <c r="I14" s="2"/>
      <c r="J14" s="2"/>
      <c r="K14" s="1"/>
    </row>
    <row r="15" spans="1:12" x14ac:dyDescent="0.35">
      <c r="A15" s="29">
        <v>12</v>
      </c>
      <c r="B15" s="15">
        <v>47202.518580000004</v>
      </c>
      <c r="C15" s="14">
        <v>7.5</v>
      </c>
      <c r="D15" s="3"/>
      <c r="E15" s="25">
        <f t="shared" si="0"/>
        <v>1.0930300000036368</v>
      </c>
      <c r="F15" s="10" t="s">
        <v>45</v>
      </c>
      <c r="G15" s="15"/>
      <c r="H15" s="1"/>
      <c r="I15" s="2"/>
      <c r="J15" s="2"/>
      <c r="K15" s="1"/>
    </row>
    <row r="16" spans="1:12" x14ac:dyDescent="0.35">
      <c r="A16" s="29">
        <v>13</v>
      </c>
      <c r="B16" s="15">
        <v>47205.725630000001</v>
      </c>
      <c r="C16" s="14">
        <v>7.5</v>
      </c>
      <c r="D16" s="3"/>
      <c r="E16" s="25">
        <f t="shared" si="0"/>
        <v>3.2070499999972526</v>
      </c>
      <c r="F16" s="10" t="s">
        <v>45</v>
      </c>
      <c r="G16" s="15"/>
      <c r="H16" s="1"/>
      <c r="I16" s="2"/>
      <c r="J16" s="2"/>
      <c r="K16" s="1"/>
    </row>
    <row r="17" spans="1:11" x14ac:dyDescent="0.35">
      <c r="A17" s="29">
        <v>14</v>
      </c>
      <c r="B17" s="15">
        <v>47214.633620000001</v>
      </c>
      <c r="C17" s="14">
        <v>7.5</v>
      </c>
      <c r="D17" s="3"/>
      <c r="E17" s="25">
        <f t="shared" si="0"/>
        <v>8.9079899999996996</v>
      </c>
      <c r="F17" s="10" t="s">
        <v>45</v>
      </c>
      <c r="G17" s="15"/>
      <c r="H17" s="1"/>
      <c r="I17" s="2"/>
      <c r="J17" s="2"/>
      <c r="K17" s="1"/>
    </row>
    <row r="18" spans="1:11" x14ac:dyDescent="0.35">
      <c r="A18" s="29">
        <v>15</v>
      </c>
      <c r="B18" s="15">
        <v>47216.591135000002</v>
      </c>
      <c r="C18" s="14">
        <v>7.5</v>
      </c>
      <c r="D18" s="3"/>
      <c r="E18" s="25">
        <f t="shared" si="0"/>
        <v>1.9575150000018766</v>
      </c>
      <c r="F18" s="10" t="s">
        <v>45</v>
      </c>
      <c r="G18" s="15"/>
      <c r="H18" s="1"/>
      <c r="I18" s="2"/>
      <c r="J18" s="2"/>
      <c r="K18" s="1"/>
    </row>
    <row r="19" spans="1:11" x14ac:dyDescent="0.35">
      <c r="A19" s="29">
        <v>16</v>
      </c>
      <c r="B19" s="15">
        <v>47231.435024999999</v>
      </c>
      <c r="C19" s="14">
        <v>7.5</v>
      </c>
      <c r="D19" s="3"/>
      <c r="E19" s="25">
        <f t="shared" si="0"/>
        <v>14.843889999996463</v>
      </c>
      <c r="F19" s="10" t="s">
        <v>45</v>
      </c>
      <c r="G19" s="15"/>
      <c r="H19" s="1"/>
      <c r="I19" s="2"/>
      <c r="J19" s="2"/>
      <c r="K19" s="1"/>
    </row>
    <row r="20" spans="1:11" x14ac:dyDescent="0.35">
      <c r="A20" s="29">
        <v>17</v>
      </c>
      <c r="B20" s="15">
        <v>47231.982734999998</v>
      </c>
      <c r="C20" s="14">
        <v>7.5</v>
      </c>
      <c r="D20" s="3"/>
      <c r="E20" s="25">
        <f t="shared" si="0"/>
        <v>0.54770999999891501</v>
      </c>
      <c r="F20" s="10" t="s">
        <v>45</v>
      </c>
      <c r="G20" s="15"/>
      <c r="H20" s="1"/>
      <c r="I20" s="2"/>
      <c r="J20" s="2"/>
      <c r="K20" s="1"/>
    </row>
    <row r="21" spans="1:11" x14ac:dyDescent="0.35">
      <c r="A21" s="29">
        <v>18</v>
      </c>
      <c r="B21" s="15">
        <v>47233.618150000002</v>
      </c>
      <c r="C21" s="14">
        <v>7.5</v>
      </c>
      <c r="D21" s="3"/>
      <c r="E21" s="25">
        <f t="shared" si="0"/>
        <v>1.6354150000042864</v>
      </c>
      <c r="F21" s="10" t="s">
        <v>45</v>
      </c>
      <c r="G21" s="15"/>
      <c r="H21" s="1"/>
      <c r="I21" s="2"/>
      <c r="J21" s="2"/>
      <c r="K21" s="1"/>
    </row>
    <row r="22" spans="1:11" x14ac:dyDescent="0.35">
      <c r="A22" s="29">
        <v>19</v>
      </c>
      <c r="B22" s="15">
        <v>47238.394780000002</v>
      </c>
      <c r="C22" s="14">
        <v>7.5</v>
      </c>
      <c r="D22" s="3"/>
      <c r="E22" s="25">
        <f t="shared" si="0"/>
        <v>4.7766300000002957</v>
      </c>
      <c r="F22" s="10" t="s">
        <v>45</v>
      </c>
      <c r="G22" s="15"/>
      <c r="H22" s="1"/>
      <c r="I22" s="2"/>
      <c r="J22" s="2"/>
      <c r="K22" s="1"/>
    </row>
    <row r="23" spans="1:11" x14ac:dyDescent="0.35">
      <c r="A23" s="29">
        <v>20</v>
      </c>
      <c r="B23" s="15">
        <v>47247.313905000003</v>
      </c>
      <c r="C23" s="14">
        <v>7.5</v>
      </c>
      <c r="D23" s="3"/>
      <c r="E23" s="25">
        <f t="shared" si="0"/>
        <v>8.9191250000003492</v>
      </c>
      <c r="F23" s="10" t="s">
        <v>45</v>
      </c>
      <c r="G23" s="15"/>
      <c r="H23" s="1"/>
      <c r="I23" s="2"/>
      <c r="J23" s="2"/>
      <c r="K23" s="1"/>
    </row>
    <row r="24" spans="1:11" x14ac:dyDescent="0.35">
      <c r="A24" s="29">
        <v>21</v>
      </c>
      <c r="B24" s="15">
        <v>47248.670890000001</v>
      </c>
      <c r="C24" s="14">
        <v>7.5</v>
      </c>
      <c r="D24" s="3"/>
      <c r="E24" s="25">
        <f t="shared" si="0"/>
        <v>1.3569849999985308</v>
      </c>
      <c r="F24" s="10" t="s">
        <v>45</v>
      </c>
      <c r="G24" s="15"/>
      <c r="H24" s="1"/>
      <c r="I24" s="2"/>
      <c r="J24" s="2"/>
      <c r="K24" s="1"/>
    </row>
    <row r="25" spans="1:11" x14ac:dyDescent="0.35">
      <c r="A25" s="29">
        <v>22</v>
      </c>
      <c r="B25" s="15">
        <v>47249.841254999999</v>
      </c>
      <c r="C25" s="14">
        <v>7.5</v>
      </c>
      <c r="D25" s="3"/>
      <c r="E25" s="25">
        <f t="shared" si="0"/>
        <v>1.170364999998128</v>
      </c>
      <c r="F25" s="10" t="s">
        <v>45</v>
      </c>
      <c r="G25" s="15"/>
      <c r="H25" s="1"/>
      <c r="I25" s="2"/>
      <c r="J25" s="2"/>
      <c r="K25" s="1"/>
    </row>
    <row r="26" spans="1:11" x14ac:dyDescent="0.35">
      <c r="A26" s="29">
        <v>23</v>
      </c>
      <c r="B26" s="15">
        <v>47275.515723333338</v>
      </c>
      <c r="C26" s="14">
        <v>7.5</v>
      </c>
      <c r="D26" s="3"/>
      <c r="E26" s="25">
        <f t="shared" si="0"/>
        <v>25.674468333338154</v>
      </c>
      <c r="F26" s="10" t="s">
        <v>45</v>
      </c>
      <c r="G26" s="15"/>
      <c r="H26" s="1"/>
      <c r="I26" s="2"/>
      <c r="J26" s="2"/>
      <c r="K26" s="1"/>
    </row>
    <row r="27" spans="1:11" x14ac:dyDescent="0.35">
      <c r="A27" s="29">
        <v>24</v>
      </c>
      <c r="B27" s="15">
        <v>47287.305144999998</v>
      </c>
      <c r="C27" s="14" t="s">
        <v>7</v>
      </c>
      <c r="D27" s="3"/>
      <c r="E27" s="25">
        <f t="shared" si="0"/>
        <v>11.789421666660928</v>
      </c>
      <c r="F27" s="10" t="s">
        <v>45</v>
      </c>
      <c r="G27" s="15"/>
      <c r="H27" s="1"/>
      <c r="I27" s="2"/>
      <c r="J27" s="2"/>
      <c r="K27" s="1"/>
    </row>
    <row r="28" spans="1:11" x14ac:dyDescent="0.35">
      <c r="A28" s="29">
        <v>25</v>
      </c>
      <c r="B28" s="32" t="s">
        <v>44</v>
      </c>
      <c r="C28" s="26"/>
      <c r="D28" s="26"/>
      <c r="E28" s="26"/>
      <c r="F28" s="26" t="s">
        <v>5</v>
      </c>
      <c r="G28" s="26"/>
      <c r="H28" s="26"/>
      <c r="I28" s="26"/>
      <c r="J28" s="26"/>
      <c r="K28" s="26"/>
    </row>
    <row r="29" spans="1:11" ht="26" x14ac:dyDescent="0.35">
      <c r="A29" s="29">
        <v>26</v>
      </c>
      <c r="B29" s="15">
        <v>47339.740380000003</v>
      </c>
      <c r="C29" s="14" t="s">
        <v>10</v>
      </c>
      <c r="D29" s="3" t="s">
        <v>48</v>
      </c>
      <c r="E29" s="25" t="e">
        <f t="shared" si="0"/>
        <v>#VALUE!</v>
      </c>
      <c r="F29" s="12" t="s">
        <v>12</v>
      </c>
      <c r="G29" s="15">
        <v>462.08</v>
      </c>
      <c r="H29" s="1">
        <v>25076.26</v>
      </c>
      <c r="I29" s="2">
        <v>7.5</v>
      </c>
      <c r="J29" s="2">
        <v>7.5</v>
      </c>
      <c r="K29" s="1">
        <v>22263.560379999999</v>
      </c>
    </row>
    <row r="30" spans="1:11" x14ac:dyDescent="0.35">
      <c r="A30" s="29">
        <v>27</v>
      </c>
      <c r="B30" s="15">
        <v>47339.967199999992</v>
      </c>
      <c r="C30" s="14">
        <v>7.5</v>
      </c>
      <c r="D30" s="3"/>
      <c r="E30" s="25">
        <f t="shared" si="0"/>
        <v>0.22681999998894753</v>
      </c>
      <c r="F30" s="10" t="s">
        <v>45</v>
      </c>
      <c r="G30" s="15"/>
      <c r="H30" s="1"/>
      <c r="I30" s="2"/>
      <c r="J30" s="2"/>
      <c r="K30" s="11"/>
    </row>
    <row r="31" spans="1:11" x14ac:dyDescent="0.35">
      <c r="A31" s="29">
        <v>28</v>
      </c>
      <c r="B31" s="15">
        <v>47363.193824999995</v>
      </c>
      <c r="C31" s="14">
        <v>7.5</v>
      </c>
      <c r="D31" s="3"/>
      <c r="E31" s="25">
        <f t="shared" si="0"/>
        <v>23.226625000002969</v>
      </c>
      <c r="F31" s="10" t="s">
        <v>45</v>
      </c>
      <c r="G31" s="15"/>
      <c r="H31" s="1"/>
      <c r="I31" s="2"/>
      <c r="J31" s="2"/>
      <c r="K31" s="11"/>
    </row>
    <row r="32" spans="1:11" x14ac:dyDescent="0.35">
      <c r="A32" s="29">
        <v>29</v>
      </c>
      <c r="B32" s="15">
        <v>47385.296715000004</v>
      </c>
      <c r="C32" s="14">
        <v>7.5</v>
      </c>
      <c r="D32" s="3"/>
      <c r="E32" s="25">
        <f t="shared" si="0"/>
        <v>22.102890000009211</v>
      </c>
      <c r="F32" s="10" t="s">
        <v>45</v>
      </c>
      <c r="G32" s="15"/>
      <c r="H32" s="1"/>
      <c r="I32" s="2"/>
      <c r="J32" s="2"/>
      <c r="K32" s="11"/>
    </row>
    <row r="33" spans="1:11" ht="26" x14ac:dyDescent="0.35">
      <c r="A33" s="29">
        <v>30</v>
      </c>
      <c r="B33" s="15">
        <v>47389.118459999998</v>
      </c>
      <c r="C33" s="14" t="s">
        <v>10</v>
      </c>
      <c r="D33" s="3" t="s">
        <v>48</v>
      </c>
      <c r="E33" s="25">
        <f t="shared" si="0"/>
        <v>3.8217449999938253</v>
      </c>
      <c r="F33" s="12" t="s">
        <v>12</v>
      </c>
      <c r="G33" s="15">
        <v>462.08</v>
      </c>
      <c r="H33" s="1">
        <v>25076.26</v>
      </c>
      <c r="I33" s="2">
        <v>7.5</v>
      </c>
      <c r="J33" s="2">
        <v>7.5</v>
      </c>
      <c r="K33" s="1">
        <v>22312.938460000001</v>
      </c>
    </row>
    <row r="34" spans="1:11" x14ac:dyDescent="0.35">
      <c r="A34" s="29">
        <v>31</v>
      </c>
      <c r="B34" s="15">
        <v>47389.30027</v>
      </c>
      <c r="C34" s="14">
        <v>7.5</v>
      </c>
      <c r="D34" s="3"/>
      <c r="E34" s="25">
        <f t="shared" si="0"/>
        <v>0.18181000000186032</v>
      </c>
      <c r="F34" s="10" t="s">
        <v>45</v>
      </c>
      <c r="G34" s="15"/>
      <c r="H34" s="1"/>
      <c r="I34" s="2"/>
      <c r="J34" s="2"/>
      <c r="K34" s="11"/>
    </row>
    <row r="35" spans="1:11" x14ac:dyDescent="0.35">
      <c r="A35" s="29">
        <v>32</v>
      </c>
      <c r="B35" s="15">
        <v>47398.930845000003</v>
      </c>
      <c r="C35" s="14">
        <v>7.5</v>
      </c>
      <c r="D35" s="3"/>
      <c r="E35" s="25">
        <f t="shared" si="0"/>
        <v>9.6305750000028638</v>
      </c>
      <c r="F35" s="10" t="s">
        <v>45</v>
      </c>
      <c r="G35" s="15"/>
      <c r="H35" s="1"/>
      <c r="I35" s="2"/>
      <c r="J35" s="2"/>
      <c r="K35" s="11"/>
    </row>
    <row r="36" spans="1:11" x14ac:dyDescent="0.35">
      <c r="A36" s="29">
        <v>33</v>
      </c>
      <c r="B36" s="15">
        <v>47419.053249999997</v>
      </c>
      <c r="C36" s="14" t="s">
        <v>7</v>
      </c>
      <c r="D36" s="3"/>
      <c r="E36" s="25">
        <f t="shared" si="0"/>
        <v>20.122404999994615</v>
      </c>
      <c r="F36" s="10" t="s">
        <v>45</v>
      </c>
      <c r="G36" s="15"/>
      <c r="H36" s="1"/>
      <c r="I36" s="2"/>
      <c r="J36" s="2"/>
      <c r="K36" s="11"/>
    </row>
    <row r="37" spans="1:11" x14ac:dyDescent="0.35">
      <c r="A37" s="29">
        <v>34</v>
      </c>
      <c r="B37" s="15">
        <v>47421.392384999999</v>
      </c>
      <c r="C37" s="14">
        <v>7.5</v>
      </c>
      <c r="D37" s="3"/>
      <c r="E37" s="25">
        <f t="shared" si="0"/>
        <v>2.3391350000019884</v>
      </c>
      <c r="F37" s="10" t="s">
        <v>45</v>
      </c>
      <c r="G37" s="15"/>
      <c r="H37" s="1"/>
      <c r="I37" s="2"/>
      <c r="J37" s="2"/>
      <c r="K37" s="11"/>
    </row>
    <row r="38" spans="1:11" x14ac:dyDescent="0.35">
      <c r="A38" s="29">
        <v>35</v>
      </c>
      <c r="B38" s="15">
        <v>47447.532680000004</v>
      </c>
      <c r="C38" s="14" t="s">
        <v>7</v>
      </c>
      <c r="D38" s="3"/>
      <c r="E38" s="25">
        <f t="shared" si="0"/>
        <v>26.140295000004699</v>
      </c>
      <c r="F38" s="10" t="s">
        <v>45</v>
      </c>
      <c r="G38" s="15"/>
      <c r="H38" s="1"/>
      <c r="I38" s="2"/>
      <c r="J38" s="2"/>
      <c r="K38" s="11"/>
    </row>
    <row r="39" spans="1:11" x14ac:dyDescent="0.35">
      <c r="A39" s="29">
        <v>36</v>
      </c>
      <c r="B39" s="15">
        <v>47457.709224999999</v>
      </c>
      <c r="C39" s="14">
        <v>7.5</v>
      </c>
      <c r="D39" s="3"/>
      <c r="E39" s="25">
        <f t="shared" si="0"/>
        <v>10.176544999994803</v>
      </c>
      <c r="F39" s="10" t="s">
        <v>45</v>
      </c>
      <c r="G39" s="15"/>
      <c r="H39" s="1"/>
      <c r="I39" s="2"/>
      <c r="J39" s="2"/>
      <c r="K39" s="11"/>
    </row>
    <row r="40" spans="1:11" x14ac:dyDescent="0.35">
      <c r="A40" s="29">
        <v>37</v>
      </c>
      <c r="B40" s="15">
        <v>47460.137920000001</v>
      </c>
      <c r="C40" s="14" t="s">
        <v>7</v>
      </c>
      <c r="D40" s="3"/>
      <c r="E40" s="25">
        <f t="shared" si="0"/>
        <v>2.4286950000023353</v>
      </c>
      <c r="F40" s="10" t="s">
        <v>45</v>
      </c>
      <c r="G40" s="15"/>
      <c r="H40" s="1"/>
      <c r="I40" s="2"/>
      <c r="J40" s="2"/>
      <c r="K40" s="11"/>
    </row>
    <row r="41" spans="1:11" ht="26" x14ac:dyDescent="0.35">
      <c r="A41" s="29">
        <v>38</v>
      </c>
      <c r="B41" s="15">
        <v>47497.718720000004</v>
      </c>
      <c r="C41" s="14" t="s">
        <v>9</v>
      </c>
      <c r="D41" s="3" t="s">
        <v>49</v>
      </c>
      <c r="E41" s="25">
        <f t="shared" si="0"/>
        <v>37.580800000003364</v>
      </c>
      <c r="F41" s="12" t="s">
        <v>12</v>
      </c>
      <c r="G41" s="15">
        <v>509.84500000000003</v>
      </c>
      <c r="H41" s="1">
        <v>24003.73</v>
      </c>
      <c r="I41" s="2">
        <v>5.5</v>
      </c>
      <c r="J41" s="2">
        <v>6.5</v>
      </c>
      <c r="K41" s="1">
        <v>23493.988720000001</v>
      </c>
    </row>
    <row r="42" spans="1:11" x14ac:dyDescent="0.35">
      <c r="A42" s="29">
        <v>39</v>
      </c>
      <c r="B42" s="15">
        <v>47497.880649999999</v>
      </c>
      <c r="C42" s="14" t="s">
        <v>9</v>
      </c>
      <c r="D42" s="3" t="s">
        <v>15</v>
      </c>
      <c r="E42" s="25">
        <f t="shared" si="0"/>
        <v>0.16192999999475433</v>
      </c>
      <c r="F42" s="10" t="s">
        <v>45</v>
      </c>
      <c r="G42" s="15">
        <v>23147.919999999998</v>
      </c>
      <c r="H42" s="1">
        <v>35720.06</v>
      </c>
      <c r="I42" s="2">
        <v>7.5</v>
      </c>
      <c r="J42" s="2">
        <v>6.5</v>
      </c>
      <c r="K42" s="1">
        <v>11777.82065</v>
      </c>
    </row>
    <row r="43" spans="1:11" x14ac:dyDescent="0.35">
      <c r="A43" s="29">
        <v>40</v>
      </c>
      <c r="B43" s="15">
        <v>47506.36651</v>
      </c>
      <c r="C43" s="14" t="s">
        <v>11</v>
      </c>
      <c r="D43" s="3" t="s">
        <v>16</v>
      </c>
      <c r="E43" s="25">
        <f t="shared" si="0"/>
        <v>8.4858600000006845</v>
      </c>
      <c r="F43" s="10" t="s">
        <v>45</v>
      </c>
      <c r="G43" s="15">
        <v>23147.919999999998</v>
      </c>
      <c r="H43" s="1">
        <v>35906</v>
      </c>
      <c r="I43" s="2">
        <v>7.5</v>
      </c>
      <c r="J43" s="2">
        <v>8.5</v>
      </c>
      <c r="K43" s="1">
        <v>11600.36651</v>
      </c>
    </row>
    <row r="44" spans="1:11" ht="52" x14ac:dyDescent="0.35">
      <c r="A44" s="29">
        <v>41</v>
      </c>
      <c r="B44" s="15">
        <v>47506.52448</v>
      </c>
      <c r="C44" s="14" t="s">
        <v>20</v>
      </c>
      <c r="D44" s="3" t="s">
        <v>50</v>
      </c>
      <c r="E44" s="25">
        <f t="shared" si="0"/>
        <v>0.15797000000020489</v>
      </c>
      <c r="F44" s="12" t="s">
        <v>12</v>
      </c>
      <c r="G44" s="15">
        <v>1371.0450000000001</v>
      </c>
      <c r="H44" s="1">
        <v>24438.71</v>
      </c>
      <c r="I44" s="2">
        <v>4.5</v>
      </c>
      <c r="J44" s="2">
        <v>5.5</v>
      </c>
      <c r="K44" s="1">
        <v>23067.814480000001</v>
      </c>
    </row>
    <row r="45" spans="1:11" x14ac:dyDescent="0.35">
      <c r="A45" s="29">
        <v>42</v>
      </c>
      <c r="B45" s="15">
        <v>47534.774319999997</v>
      </c>
      <c r="C45" s="14" t="s">
        <v>7</v>
      </c>
      <c r="D45" s="3"/>
      <c r="E45" s="25">
        <f t="shared" si="0"/>
        <v>28.249839999996766</v>
      </c>
      <c r="F45" s="10" t="s">
        <v>45</v>
      </c>
      <c r="G45" s="15"/>
      <c r="H45" s="1"/>
      <c r="I45" s="2"/>
      <c r="J45" s="2"/>
      <c r="K45" s="11"/>
    </row>
    <row r="46" spans="1:11" x14ac:dyDescent="0.35">
      <c r="A46" s="29">
        <v>43</v>
      </c>
      <c r="B46" s="15">
        <v>47538.389976666658</v>
      </c>
      <c r="C46" s="14">
        <v>7.5</v>
      </c>
      <c r="D46" s="3"/>
      <c r="E46" s="25">
        <f t="shared" si="0"/>
        <v>3.6156566666613799</v>
      </c>
      <c r="F46" s="10" t="s">
        <v>45</v>
      </c>
      <c r="G46" s="15"/>
      <c r="H46" s="1"/>
      <c r="I46" s="2"/>
      <c r="J46" s="2"/>
      <c r="K46" s="11"/>
    </row>
    <row r="47" spans="1:11" x14ac:dyDescent="0.35">
      <c r="A47" s="29">
        <v>44</v>
      </c>
      <c r="B47" s="15">
        <v>47550.737424999999</v>
      </c>
      <c r="C47" s="14" t="s">
        <v>7</v>
      </c>
      <c r="D47" s="3"/>
      <c r="E47" s="25">
        <f t="shared" si="0"/>
        <v>12.347448333341163</v>
      </c>
      <c r="F47" s="10" t="s">
        <v>45</v>
      </c>
      <c r="G47" s="15"/>
      <c r="H47" s="1"/>
      <c r="I47" s="2"/>
      <c r="J47" s="2"/>
      <c r="K47" s="11"/>
    </row>
    <row r="48" spans="1:11" x14ac:dyDescent="0.35">
      <c r="A48" s="29">
        <v>45</v>
      </c>
      <c r="B48" s="15">
        <v>47558.284905</v>
      </c>
      <c r="C48" s="14">
        <v>7.5</v>
      </c>
      <c r="D48" s="3"/>
      <c r="E48" s="25">
        <f t="shared" si="0"/>
        <v>7.5474800000010873</v>
      </c>
      <c r="F48" s="10" t="s">
        <v>45</v>
      </c>
      <c r="G48" s="15"/>
      <c r="H48" s="1"/>
      <c r="I48" s="2"/>
      <c r="J48" s="2"/>
      <c r="K48" s="11"/>
    </row>
    <row r="49" spans="1:11" x14ac:dyDescent="0.35">
      <c r="A49" s="29">
        <v>46</v>
      </c>
      <c r="B49" s="15">
        <v>47572.591336666665</v>
      </c>
      <c r="C49" s="14">
        <v>7.5</v>
      </c>
      <c r="D49" s="3"/>
      <c r="E49" s="25">
        <f t="shared" si="0"/>
        <v>14.306431666664139</v>
      </c>
      <c r="F49" s="10" t="s">
        <v>45</v>
      </c>
      <c r="G49" s="15"/>
      <c r="H49" s="1"/>
      <c r="I49" s="2"/>
      <c r="J49" s="2"/>
      <c r="K49" s="11"/>
    </row>
    <row r="50" spans="1:11" x14ac:dyDescent="0.35">
      <c r="A50" s="29">
        <v>47</v>
      </c>
      <c r="B50" s="15">
        <v>47603.853515000003</v>
      </c>
      <c r="C50" s="14">
        <v>7.5</v>
      </c>
      <c r="D50" s="3"/>
      <c r="E50" s="25">
        <f t="shared" si="0"/>
        <v>31.262178333337943</v>
      </c>
      <c r="F50" s="10" t="s">
        <v>45</v>
      </c>
      <c r="G50" s="15"/>
      <c r="H50" s="1"/>
      <c r="I50" s="2"/>
      <c r="J50" s="2"/>
      <c r="K50" s="11"/>
    </row>
    <row r="51" spans="1:11" x14ac:dyDescent="0.35">
      <c r="A51" s="29">
        <v>48</v>
      </c>
      <c r="B51" s="15">
        <v>47642.369924999999</v>
      </c>
      <c r="C51" s="14" t="s">
        <v>7</v>
      </c>
      <c r="D51" s="3"/>
      <c r="E51" s="25">
        <f t="shared" si="0"/>
        <v>38.51640999999654</v>
      </c>
      <c r="F51" s="10" t="s">
        <v>45</v>
      </c>
      <c r="G51" s="15"/>
      <c r="H51" s="1"/>
      <c r="I51" s="2"/>
      <c r="J51" s="2"/>
      <c r="K51" s="11"/>
    </row>
    <row r="52" spans="1:11" x14ac:dyDescent="0.35">
      <c r="A52" s="29">
        <v>49</v>
      </c>
      <c r="B52" s="15">
        <v>47644.835154999993</v>
      </c>
      <c r="C52" s="14">
        <v>7.5</v>
      </c>
      <c r="D52" s="3"/>
      <c r="E52" s="25">
        <f t="shared" si="0"/>
        <v>2.4652299999943352</v>
      </c>
      <c r="F52" s="10" t="s">
        <v>45</v>
      </c>
      <c r="G52" s="15"/>
      <c r="H52" s="1"/>
      <c r="I52" s="2"/>
      <c r="J52" s="2"/>
      <c r="K52" s="11"/>
    </row>
    <row r="53" spans="1:11" x14ac:dyDescent="0.35">
      <c r="A53" s="29">
        <v>50</v>
      </c>
      <c r="B53" s="15">
        <v>47655.611870000001</v>
      </c>
      <c r="C53" s="14">
        <v>7.5</v>
      </c>
      <c r="D53" s="3"/>
      <c r="E53" s="25">
        <f t="shared" si="0"/>
        <v>10.776715000007243</v>
      </c>
      <c r="F53" s="10" t="s">
        <v>45</v>
      </c>
      <c r="G53" s="15"/>
      <c r="H53" s="1"/>
      <c r="I53" s="2"/>
      <c r="J53" s="2"/>
      <c r="K53" s="11"/>
    </row>
    <row r="54" spans="1:11" x14ac:dyDescent="0.35">
      <c r="A54" s="29">
        <v>51</v>
      </c>
      <c r="B54" s="15">
        <v>47659.613474999998</v>
      </c>
      <c r="C54" s="14">
        <v>7.5</v>
      </c>
      <c r="D54" s="3"/>
      <c r="E54" s="25">
        <f t="shared" si="0"/>
        <v>4.0016049999976531</v>
      </c>
      <c r="F54" s="10" t="s">
        <v>45</v>
      </c>
      <c r="G54" s="15"/>
      <c r="H54" s="1"/>
      <c r="I54" s="2"/>
      <c r="J54" s="2"/>
      <c r="K54" s="11"/>
    </row>
    <row r="55" spans="1:11" x14ac:dyDescent="0.35">
      <c r="A55" s="29">
        <v>52</v>
      </c>
      <c r="B55" s="15">
        <v>47678.838853333327</v>
      </c>
      <c r="C55" s="14">
        <v>7.5</v>
      </c>
      <c r="D55" s="3"/>
      <c r="E55" s="25">
        <f t="shared" si="0"/>
        <v>19.22537833332899</v>
      </c>
      <c r="F55" s="10" t="s">
        <v>45</v>
      </c>
      <c r="G55" s="15"/>
      <c r="H55" s="1"/>
      <c r="I55" s="2"/>
      <c r="J55" s="2"/>
      <c r="K55" s="11"/>
    </row>
    <row r="56" spans="1:11" x14ac:dyDescent="0.35">
      <c r="A56" s="29">
        <v>53</v>
      </c>
      <c r="B56" s="15">
        <v>47689.728430000003</v>
      </c>
      <c r="C56" s="14" t="s">
        <v>7</v>
      </c>
      <c r="D56" s="3"/>
      <c r="E56" s="25">
        <f t="shared" si="0"/>
        <v>10.889576666675566</v>
      </c>
      <c r="F56" s="10" t="s">
        <v>45</v>
      </c>
      <c r="G56" s="15"/>
      <c r="H56" s="1"/>
      <c r="I56" s="2"/>
      <c r="J56" s="2"/>
      <c r="K56" s="11"/>
    </row>
    <row r="57" spans="1:11" x14ac:dyDescent="0.35">
      <c r="A57" s="29">
        <v>54</v>
      </c>
      <c r="B57" s="15">
        <v>47700.324554999999</v>
      </c>
      <c r="C57" s="14">
        <v>7.5</v>
      </c>
      <c r="D57" s="3"/>
      <c r="E57" s="25">
        <f t="shared" si="0"/>
        <v>10.596124999996391</v>
      </c>
      <c r="F57" s="10" t="s">
        <v>45</v>
      </c>
      <c r="G57" s="15"/>
      <c r="H57" s="1"/>
      <c r="I57" s="2"/>
      <c r="J57" s="2"/>
      <c r="K57" s="11"/>
    </row>
    <row r="58" spans="1:11" x14ac:dyDescent="0.35">
      <c r="A58" s="29">
        <v>55</v>
      </c>
      <c r="B58" s="15">
        <v>47706.414953333333</v>
      </c>
      <c r="C58" s="14">
        <v>7.5</v>
      </c>
      <c r="D58" s="3"/>
      <c r="E58" s="25">
        <f t="shared" si="0"/>
        <v>6.0903983333337237</v>
      </c>
      <c r="F58" s="10" t="s">
        <v>45</v>
      </c>
      <c r="G58" s="15"/>
      <c r="H58" s="1"/>
      <c r="I58" s="2"/>
      <c r="J58" s="2"/>
      <c r="K58" s="11"/>
    </row>
    <row r="59" spans="1:11" x14ac:dyDescent="0.35">
      <c r="A59" s="29">
        <v>56</v>
      </c>
      <c r="B59" s="15">
        <v>47721.189870000002</v>
      </c>
      <c r="C59" s="14">
        <v>7.5</v>
      </c>
      <c r="D59" s="3"/>
      <c r="E59" s="25">
        <f t="shared" si="0"/>
        <v>14.774916666669014</v>
      </c>
      <c r="F59" s="10" t="s">
        <v>45</v>
      </c>
      <c r="G59" s="15"/>
      <c r="H59" s="1"/>
      <c r="I59" s="2"/>
      <c r="J59" s="2"/>
      <c r="K59" s="11"/>
    </row>
    <row r="60" spans="1:11" ht="26" x14ac:dyDescent="0.35">
      <c r="A60" s="29">
        <v>57</v>
      </c>
      <c r="B60" s="15">
        <v>47721.85</v>
      </c>
      <c r="C60" s="14" t="s">
        <v>9</v>
      </c>
      <c r="D60" s="3" t="s">
        <v>48</v>
      </c>
      <c r="E60" s="25">
        <f t="shared" si="0"/>
        <v>0.6601299999965704</v>
      </c>
      <c r="F60" s="12" t="s">
        <v>12</v>
      </c>
      <c r="G60" s="15">
        <v>285.5</v>
      </c>
      <c r="H60" s="1">
        <v>24003.73</v>
      </c>
      <c r="I60" s="2">
        <v>6.5</v>
      </c>
      <c r="J60" s="2">
        <v>6.5</v>
      </c>
      <c r="K60" s="1">
        <v>23718.12</v>
      </c>
    </row>
    <row r="61" spans="1:11" x14ac:dyDescent="0.35">
      <c r="A61" s="29">
        <v>58</v>
      </c>
      <c r="B61" s="15">
        <v>47724.287199999999</v>
      </c>
      <c r="C61" s="14" t="s">
        <v>9</v>
      </c>
      <c r="D61" s="3" t="s">
        <v>17</v>
      </c>
      <c r="E61" s="25">
        <f t="shared" si="0"/>
        <v>2.4372000000003027</v>
      </c>
      <c r="F61" s="10" t="s">
        <v>45</v>
      </c>
      <c r="G61" s="15">
        <v>23147.919999999998</v>
      </c>
      <c r="H61" s="1">
        <v>35720.06</v>
      </c>
      <c r="I61" s="2">
        <v>7.5</v>
      </c>
      <c r="J61" s="2">
        <v>6.5</v>
      </c>
      <c r="K61" s="1">
        <v>12004.227199999999</v>
      </c>
    </row>
    <row r="62" spans="1:11" x14ac:dyDescent="0.35">
      <c r="A62" s="29">
        <v>59</v>
      </c>
      <c r="B62" s="15">
        <v>47739.723454999999</v>
      </c>
      <c r="C62" s="14" t="s">
        <v>7</v>
      </c>
      <c r="D62" s="3"/>
      <c r="E62" s="25">
        <f t="shared" si="0"/>
        <v>15.436255000000529</v>
      </c>
      <c r="F62" s="10" t="s">
        <v>45</v>
      </c>
      <c r="G62" s="15"/>
      <c r="H62" s="1"/>
      <c r="I62" s="2"/>
      <c r="J62" s="2"/>
      <c r="K62" s="1"/>
    </row>
    <row r="63" spans="1:11" x14ac:dyDescent="0.35">
      <c r="A63" s="29">
        <v>60</v>
      </c>
      <c r="B63" s="15">
        <v>47759.578609999997</v>
      </c>
      <c r="C63" s="14" t="s">
        <v>7</v>
      </c>
      <c r="D63" s="3"/>
      <c r="E63" s="25">
        <f t="shared" si="0"/>
        <v>19.855154999997467</v>
      </c>
      <c r="F63" s="10" t="s">
        <v>45</v>
      </c>
      <c r="G63" s="15"/>
      <c r="H63" s="1"/>
      <c r="I63" s="2"/>
      <c r="J63" s="2"/>
      <c r="K63" s="1"/>
    </row>
    <row r="64" spans="1:11" x14ac:dyDescent="0.35">
      <c r="A64" s="29">
        <v>61</v>
      </c>
      <c r="B64" s="15">
        <v>47777.476305000004</v>
      </c>
      <c r="C64" s="14">
        <v>7.5</v>
      </c>
      <c r="D64" s="3"/>
      <c r="E64" s="25">
        <f t="shared" si="0"/>
        <v>17.897695000006934</v>
      </c>
      <c r="F64" s="10" t="s">
        <v>45</v>
      </c>
      <c r="G64" s="15"/>
      <c r="H64" s="1"/>
      <c r="I64" s="2"/>
      <c r="J64" s="2"/>
      <c r="K64" s="1"/>
    </row>
    <row r="65" spans="1:11" x14ac:dyDescent="0.35">
      <c r="A65" s="29">
        <v>62</v>
      </c>
      <c r="B65" s="15">
        <v>47785.977029999995</v>
      </c>
      <c r="C65" s="14">
        <v>7.5</v>
      </c>
      <c r="D65" s="3"/>
      <c r="E65" s="25">
        <f t="shared" si="0"/>
        <v>8.5007249999907799</v>
      </c>
      <c r="F65" s="10" t="s">
        <v>45</v>
      </c>
      <c r="G65" s="15"/>
      <c r="H65" s="1"/>
      <c r="I65" s="2"/>
      <c r="J65" s="2"/>
      <c r="K65" s="1"/>
    </row>
    <row r="66" spans="1:11" x14ac:dyDescent="0.35">
      <c r="A66" s="29">
        <v>63</v>
      </c>
      <c r="B66" s="15">
        <v>47803.606805000003</v>
      </c>
      <c r="C66" s="14">
        <v>7.5</v>
      </c>
      <c r="D66" s="3"/>
      <c r="E66" s="25">
        <f t="shared" si="0"/>
        <v>17.629775000008522</v>
      </c>
      <c r="F66" s="10" t="s">
        <v>45</v>
      </c>
      <c r="G66" s="15"/>
      <c r="H66" s="1"/>
      <c r="I66" s="2"/>
      <c r="J66" s="2"/>
      <c r="K66" s="1"/>
    </row>
    <row r="67" spans="1:11" x14ac:dyDescent="0.35">
      <c r="A67" s="29">
        <v>64</v>
      </c>
      <c r="B67" s="15">
        <v>47826.751666666671</v>
      </c>
      <c r="C67" s="14">
        <v>7.5</v>
      </c>
      <c r="D67" s="3"/>
      <c r="E67" s="25">
        <f t="shared" si="0"/>
        <v>23.144861666667566</v>
      </c>
      <c r="F67" s="10" t="s">
        <v>45</v>
      </c>
      <c r="G67" s="15"/>
      <c r="H67" s="1"/>
      <c r="I67" s="2"/>
      <c r="J67" s="2"/>
      <c r="K67" s="1"/>
    </row>
    <row r="68" spans="1:11" x14ac:dyDescent="0.35">
      <c r="A68" s="29">
        <v>65</v>
      </c>
      <c r="B68" s="15">
        <v>47845.789375</v>
      </c>
      <c r="C68" s="14" t="s">
        <v>7</v>
      </c>
      <c r="D68" s="3"/>
      <c r="E68" s="25">
        <f t="shared" si="0"/>
        <v>19.037708333329647</v>
      </c>
      <c r="F68" s="10" t="s">
        <v>45</v>
      </c>
      <c r="G68" s="15"/>
      <c r="H68" s="1"/>
      <c r="I68" s="2"/>
      <c r="J68" s="2"/>
      <c r="K68" s="1"/>
    </row>
    <row r="69" spans="1:11" x14ac:dyDescent="0.35">
      <c r="A69" s="29">
        <v>66</v>
      </c>
      <c r="B69" s="15">
        <v>47875.515234999999</v>
      </c>
      <c r="C69" s="14">
        <v>7.5</v>
      </c>
      <c r="D69" s="3"/>
      <c r="E69" s="25">
        <f t="shared" si="0"/>
        <v>29.725859999998647</v>
      </c>
      <c r="F69" s="10" t="s">
        <v>45</v>
      </c>
      <c r="G69" s="15"/>
      <c r="H69" s="1"/>
      <c r="I69" s="2"/>
      <c r="J69" s="2"/>
      <c r="K69" s="1"/>
    </row>
    <row r="70" spans="1:11" x14ac:dyDescent="0.35">
      <c r="A70" s="29">
        <v>67</v>
      </c>
      <c r="B70" s="15">
        <v>47900.359279999997</v>
      </c>
      <c r="C70" s="14">
        <v>7.5</v>
      </c>
      <c r="D70" s="3"/>
      <c r="E70" s="25">
        <f t="shared" ref="E70:E133" si="1">B70-B69</f>
        <v>24.844044999998005</v>
      </c>
      <c r="F70" s="10" t="s">
        <v>45</v>
      </c>
      <c r="G70" s="15"/>
      <c r="H70" s="1"/>
      <c r="I70" s="2"/>
      <c r="J70" s="2"/>
      <c r="K70" s="1"/>
    </row>
    <row r="71" spans="1:11" x14ac:dyDescent="0.35">
      <c r="A71" s="29">
        <v>68</v>
      </c>
      <c r="B71" s="15">
        <v>47902.176440000003</v>
      </c>
      <c r="C71" s="14">
        <v>7.5</v>
      </c>
      <c r="D71" s="3"/>
      <c r="E71" s="25">
        <f t="shared" si="1"/>
        <v>1.8171600000059698</v>
      </c>
      <c r="F71" s="10" t="s">
        <v>45</v>
      </c>
      <c r="G71" s="15"/>
      <c r="H71" s="1"/>
      <c r="I71" s="2"/>
      <c r="J71" s="2"/>
      <c r="K71" s="1"/>
    </row>
    <row r="72" spans="1:11" x14ac:dyDescent="0.35">
      <c r="A72" s="29">
        <v>69</v>
      </c>
      <c r="B72" s="15">
        <v>47907</v>
      </c>
      <c r="C72" s="23" t="s">
        <v>29</v>
      </c>
      <c r="D72" s="3" t="s">
        <v>30</v>
      </c>
      <c r="E72" s="25">
        <f t="shared" si="1"/>
        <v>4.8235599999970873</v>
      </c>
      <c r="F72" s="13" t="s">
        <v>46</v>
      </c>
      <c r="G72" s="15">
        <v>17249.59</v>
      </c>
      <c r="H72" s="15">
        <v>32784.5</v>
      </c>
      <c r="I72" s="2">
        <v>8.5</v>
      </c>
      <c r="J72" s="2" t="s">
        <v>6</v>
      </c>
      <c r="K72" s="1">
        <f>B72-H72</f>
        <v>15122.5</v>
      </c>
    </row>
    <row r="73" spans="1:11" ht="26" x14ac:dyDescent="0.35">
      <c r="A73" s="29">
        <v>70</v>
      </c>
      <c r="B73" s="15">
        <v>47909.00808</v>
      </c>
      <c r="C73" s="14" t="s">
        <v>9</v>
      </c>
      <c r="D73" s="3" t="s">
        <v>53</v>
      </c>
      <c r="E73" s="25">
        <f t="shared" si="1"/>
        <v>2.0080799999996088</v>
      </c>
      <c r="F73" s="10" t="s">
        <v>45</v>
      </c>
      <c r="G73" s="15">
        <v>23147.919999999998</v>
      </c>
      <c r="H73" s="15">
        <v>35720.06</v>
      </c>
      <c r="I73" s="2">
        <v>7.5</v>
      </c>
      <c r="J73" s="2">
        <v>6.5</v>
      </c>
      <c r="K73" s="1">
        <v>12188.94808</v>
      </c>
    </row>
    <row r="74" spans="1:11" x14ac:dyDescent="0.35">
      <c r="A74" s="29">
        <v>71</v>
      </c>
      <c r="B74" s="15">
        <v>47926.655165000004</v>
      </c>
      <c r="C74" s="14" t="s">
        <v>7</v>
      </c>
      <c r="D74" s="3"/>
      <c r="E74" s="25">
        <f t="shared" si="1"/>
        <v>17.647085000004154</v>
      </c>
      <c r="F74" s="10" t="s">
        <v>45</v>
      </c>
      <c r="G74" s="15"/>
      <c r="H74" s="15"/>
      <c r="I74" s="2"/>
      <c r="J74" s="2"/>
      <c r="K74" s="1"/>
    </row>
    <row r="75" spans="1:11" x14ac:dyDescent="0.35">
      <c r="A75" s="29">
        <v>72</v>
      </c>
      <c r="B75" s="15">
        <v>47928.488923333331</v>
      </c>
      <c r="C75" s="14">
        <v>7.5</v>
      </c>
      <c r="D75" s="3"/>
      <c r="E75" s="25">
        <f t="shared" si="1"/>
        <v>1.8337583333268412</v>
      </c>
      <c r="F75" s="10" t="s">
        <v>45</v>
      </c>
      <c r="G75" s="15"/>
      <c r="H75" s="15"/>
      <c r="I75" s="2"/>
      <c r="J75" s="2"/>
      <c r="K75" s="15"/>
    </row>
    <row r="76" spans="1:11" x14ac:dyDescent="0.35">
      <c r="A76" s="29">
        <v>73</v>
      </c>
      <c r="B76" s="15">
        <v>47931.204940000003</v>
      </c>
      <c r="C76" s="14">
        <v>7.5</v>
      </c>
      <c r="D76" s="3"/>
      <c r="E76" s="25">
        <f t="shared" si="1"/>
        <v>2.7160166666726582</v>
      </c>
      <c r="F76" s="10" t="s">
        <v>45</v>
      </c>
      <c r="G76" s="15"/>
      <c r="H76" s="15"/>
      <c r="I76" s="2"/>
      <c r="J76" s="2"/>
      <c r="K76" s="15"/>
    </row>
    <row r="77" spans="1:11" x14ac:dyDescent="0.35">
      <c r="A77" s="29">
        <v>74</v>
      </c>
      <c r="B77" s="15">
        <v>47934.019099999998</v>
      </c>
      <c r="C77" s="14" t="s">
        <v>9</v>
      </c>
      <c r="D77" s="3" t="s">
        <v>16</v>
      </c>
      <c r="E77" s="25">
        <f t="shared" si="1"/>
        <v>2.8141599999944447</v>
      </c>
      <c r="F77" s="10" t="s">
        <v>45</v>
      </c>
      <c r="G77" s="15">
        <v>23147.919999999998</v>
      </c>
      <c r="H77" s="15">
        <v>35720.06</v>
      </c>
      <c r="I77" s="2">
        <v>7.5</v>
      </c>
      <c r="J77" s="2">
        <v>6.5</v>
      </c>
      <c r="K77" s="15">
        <v>12213.9591</v>
      </c>
    </row>
    <row r="78" spans="1:11" ht="26" x14ac:dyDescent="0.35">
      <c r="A78" s="29">
        <v>75</v>
      </c>
      <c r="B78" s="15">
        <v>47934.479999999996</v>
      </c>
      <c r="C78" s="14" t="s">
        <v>9</v>
      </c>
      <c r="D78" s="3" t="s">
        <v>49</v>
      </c>
      <c r="E78" s="25">
        <f t="shared" si="1"/>
        <v>0.46089999999821885</v>
      </c>
      <c r="F78" s="12" t="s">
        <v>12</v>
      </c>
      <c r="G78" s="15">
        <v>2310.09</v>
      </c>
      <c r="H78" s="15">
        <v>25122.34</v>
      </c>
      <c r="I78" s="2">
        <v>5.5</v>
      </c>
      <c r="J78" s="2">
        <v>6.5</v>
      </c>
      <c r="K78" s="15">
        <v>22812.14</v>
      </c>
    </row>
    <row r="79" spans="1:11" x14ac:dyDescent="0.35">
      <c r="A79" s="29">
        <v>76</v>
      </c>
      <c r="B79" s="15">
        <v>47934.887750000002</v>
      </c>
      <c r="C79" s="14" t="s">
        <v>9</v>
      </c>
      <c r="D79" s="3" t="s">
        <v>15</v>
      </c>
      <c r="E79" s="25">
        <f t="shared" si="1"/>
        <v>0.40775000000576256</v>
      </c>
      <c r="F79" s="10" t="s">
        <v>45</v>
      </c>
      <c r="G79" s="15">
        <v>23147.919999999998</v>
      </c>
      <c r="H79" s="15">
        <v>35720.06</v>
      </c>
      <c r="I79" s="2">
        <v>7.5</v>
      </c>
      <c r="J79" s="2">
        <v>6.5</v>
      </c>
      <c r="K79" s="15">
        <v>12214.82775</v>
      </c>
    </row>
    <row r="80" spans="1:11" x14ac:dyDescent="0.35">
      <c r="A80" s="29">
        <v>77</v>
      </c>
      <c r="B80" s="15">
        <v>47939.78095</v>
      </c>
      <c r="C80" s="14" t="s">
        <v>7</v>
      </c>
      <c r="D80" s="3"/>
      <c r="E80" s="25">
        <f t="shared" si="1"/>
        <v>4.8931999999986147</v>
      </c>
      <c r="F80" s="10" t="s">
        <v>45</v>
      </c>
      <c r="G80" s="15"/>
      <c r="H80" s="15"/>
      <c r="I80" s="2"/>
      <c r="J80" s="2"/>
      <c r="K80" s="15"/>
    </row>
    <row r="81" spans="1:11" ht="26" x14ac:dyDescent="0.35">
      <c r="A81" s="29">
        <v>78</v>
      </c>
      <c r="B81" s="15">
        <v>47944.830990000002</v>
      </c>
      <c r="C81" s="14" t="s">
        <v>9</v>
      </c>
      <c r="D81" s="3" t="s">
        <v>53</v>
      </c>
      <c r="E81" s="25">
        <f t="shared" si="1"/>
        <v>5.0500400000018999</v>
      </c>
      <c r="F81" s="10" t="s">
        <v>45</v>
      </c>
      <c r="G81" s="15">
        <v>23147.919999999998</v>
      </c>
      <c r="H81" s="15">
        <v>35720.06</v>
      </c>
      <c r="I81" s="2">
        <v>7.5</v>
      </c>
      <c r="J81" s="2">
        <v>6.5</v>
      </c>
      <c r="K81" s="15">
        <v>12224.770990000001</v>
      </c>
    </row>
    <row r="82" spans="1:11" x14ac:dyDescent="0.35">
      <c r="A82" s="29">
        <v>79</v>
      </c>
      <c r="B82" s="15">
        <v>47945</v>
      </c>
      <c r="C82" s="23" t="s">
        <v>29</v>
      </c>
      <c r="D82" s="3" t="s">
        <v>30</v>
      </c>
      <c r="E82" s="25">
        <f t="shared" si="1"/>
        <v>0.16900999999779742</v>
      </c>
      <c r="F82" s="13" t="s">
        <v>46</v>
      </c>
      <c r="G82" s="15">
        <v>17249.59</v>
      </c>
      <c r="H82" s="15">
        <v>32784.5</v>
      </c>
      <c r="I82" s="2">
        <v>8.5</v>
      </c>
      <c r="J82" s="2" t="s">
        <v>6</v>
      </c>
      <c r="K82" s="15">
        <f>B82-H82</f>
        <v>15160.5</v>
      </c>
    </row>
    <row r="83" spans="1:11" x14ac:dyDescent="0.35">
      <c r="A83" s="29">
        <v>80</v>
      </c>
      <c r="B83" s="15">
        <v>47951.172825000001</v>
      </c>
      <c r="C83" s="14" t="s">
        <v>7</v>
      </c>
      <c r="D83" s="3"/>
      <c r="E83" s="25">
        <f t="shared" si="1"/>
        <v>6.1728250000014668</v>
      </c>
      <c r="F83" s="10" t="s">
        <v>45</v>
      </c>
      <c r="G83" s="15"/>
      <c r="H83" s="15"/>
      <c r="I83" s="2"/>
      <c r="J83" s="2"/>
      <c r="K83" s="15"/>
    </row>
    <row r="84" spans="1:11" x14ac:dyDescent="0.35">
      <c r="A84" s="29">
        <v>81</v>
      </c>
      <c r="B84" s="15">
        <v>47963.951990000001</v>
      </c>
      <c r="C84" s="14">
        <v>7.5</v>
      </c>
      <c r="D84" s="3"/>
      <c r="E84" s="25">
        <f t="shared" si="1"/>
        <v>12.779164999999921</v>
      </c>
      <c r="F84" s="10" t="s">
        <v>45</v>
      </c>
      <c r="G84" s="15"/>
      <c r="H84" s="15"/>
      <c r="I84" s="2"/>
      <c r="J84" s="2"/>
      <c r="K84" s="15"/>
    </row>
    <row r="85" spans="1:11" x14ac:dyDescent="0.35">
      <c r="A85" s="29">
        <v>82</v>
      </c>
      <c r="B85" s="15">
        <v>47969.676536666666</v>
      </c>
      <c r="C85" s="14">
        <v>7.5</v>
      </c>
      <c r="D85" s="3"/>
      <c r="E85" s="25">
        <f t="shared" si="1"/>
        <v>5.724546666664537</v>
      </c>
      <c r="F85" s="10" t="s">
        <v>45</v>
      </c>
      <c r="G85" s="15"/>
      <c r="H85" s="15"/>
      <c r="I85" s="2"/>
      <c r="J85" s="2"/>
      <c r="K85" s="15"/>
    </row>
    <row r="86" spans="1:11" x14ac:dyDescent="0.35">
      <c r="A86" s="29">
        <v>83</v>
      </c>
      <c r="B86" s="15">
        <v>47972.337910000002</v>
      </c>
      <c r="C86" s="14">
        <v>7.5</v>
      </c>
      <c r="D86" s="3"/>
      <c r="E86" s="25">
        <f t="shared" si="1"/>
        <v>2.6613733333360869</v>
      </c>
      <c r="F86" s="10" t="s">
        <v>45</v>
      </c>
      <c r="G86" s="15"/>
      <c r="H86" s="15"/>
      <c r="I86" s="2"/>
      <c r="J86" s="2"/>
      <c r="K86" s="15"/>
    </row>
    <row r="87" spans="1:11" x14ac:dyDescent="0.35">
      <c r="A87" s="29">
        <v>84</v>
      </c>
      <c r="B87" s="15">
        <v>47976.331473333332</v>
      </c>
      <c r="C87" s="14">
        <v>7.5</v>
      </c>
      <c r="D87" s="3"/>
      <c r="E87" s="25">
        <f t="shared" si="1"/>
        <v>3.9935633333298028</v>
      </c>
      <c r="F87" s="10" t="s">
        <v>45</v>
      </c>
      <c r="G87" s="15"/>
      <c r="H87" s="15"/>
      <c r="I87" s="2"/>
      <c r="J87" s="2"/>
      <c r="K87" s="15"/>
    </row>
    <row r="88" spans="1:11" x14ac:dyDescent="0.35">
      <c r="A88" s="29">
        <v>85</v>
      </c>
      <c r="B88" s="15">
        <v>47978.213860000003</v>
      </c>
      <c r="C88" s="14">
        <v>7.5</v>
      </c>
      <c r="D88" s="3"/>
      <c r="E88" s="25">
        <f t="shared" si="1"/>
        <v>1.882386666671664</v>
      </c>
      <c r="F88" s="10" t="s">
        <v>45</v>
      </c>
      <c r="G88" s="15"/>
      <c r="H88" s="15"/>
      <c r="I88" s="2"/>
      <c r="J88" s="2"/>
      <c r="K88" s="15"/>
    </row>
    <row r="89" spans="1:11" ht="26" x14ac:dyDescent="0.35">
      <c r="A89" s="29">
        <v>86</v>
      </c>
      <c r="B89" s="15">
        <v>47982.892950000001</v>
      </c>
      <c r="C89" s="14" t="s">
        <v>9</v>
      </c>
      <c r="D89" s="3" t="s">
        <v>54</v>
      </c>
      <c r="E89" s="25">
        <f t="shared" si="1"/>
        <v>4.6790899999978137</v>
      </c>
      <c r="F89" s="10" t="s">
        <v>45</v>
      </c>
      <c r="G89" s="15">
        <v>23147.919999999998</v>
      </c>
      <c r="H89" s="15">
        <v>35720.06</v>
      </c>
      <c r="I89" s="2">
        <v>7.5</v>
      </c>
      <c r="J89" s="2">
        <v>6.5</v>
      </c>
      <c r="K89" s="15">
        <v>12262.83295</v>
      </c>
    </row>
    <row r="90" spans="1:11" x14ac:dyDescent="0.35">
      <c r="A90" s="29">
        <v>87</v>
      </c>
      <c r="B90" s="15">
        <v>47984</v>
      </c>
      <c r="C90" s="23" t="s">
        <v>29</v>
      </c>
      <c r="D90" s="3" t="s">
        <v>30</v>
      </c>
      <c r="E90" s="25">
        <f t="shared" si="1"/>
        <v>1.1070499999987078</v>
      </c>
      <c r="F90" s="13" t="s">
        <v>46</v>
      </c>
      <c r="G90" s="15">
        <v>17249.59</v>
      </c>
      <c r="H90" s="15">
        <v>32784.5</v>
      </c>
      <c r="I90" s="2">
        <v>8.5</v>
      </c>
      <c r="J90" s="2" t="s">
        <v>6</v>
      </c>
      <c r="K90" s="15">
        <f>B90-H90</f>
        <v>15199.5</v>
      </c>
    </row>
    <row r="91" spans="1:11" x14ac:dyDescent="0.35">
      <c r="A91" s="29">
        <v>88</v>
      </c>
      <c r="B91" s="15">
        <v>47985.850323333325</v>
      </c>
      <c r="C91" s="14">
        <v>7.5</v>
      </c>
      <c r="D91" s="3"/>
      <c r="E91" s="25">
        <f t="shared" si="1"/>
        <v>1.8503233333249227</v>
      </c>
      <c r="F91" s="10" t="s">
        <v>45</v>
      </c>
      <c r="G91" s="15"/>
      <c r="H91" s="15"/>
      <c r="I91" s="2"/>
      <c r="J91" s="2"/>
      <c r="K91" s="15"/>
    </row>
    <row r="92" spans="1:11" x14ac:dyDescent="0.35">
      <c r="A92" s="29">
        <v>89</v>
      </c>
      <c r="B92" s="15">
        <v>48003.363209999996</v>
      </c>
      <c r="C92" s="14" t="s">
        <v>7</v>
      </c>
      <c r="D92" s="3"/>
      <c r="E92" s="25">
        <f t="shared" si="1"/>
        <v>17.512886666670965</v>
      </c>
      <c r="F92" s="10" t="s">
        <v>45</v>
      </c>
      <c r="G92" s="15"/>
      <c r="H92" s="15"/>
      <c r="I92" s="2"/>
      <c r="J92" s="2"/>
      <c r="K92" s="15"/>
    </row>
    <row r="93" spans="1:11" x14ac:dyDescent="0.35">
      <c r="A93" s="29">
        <v>90</v>
      </c>
      <c r="B93" s="15">
        <v>48022.087775</v>
      </c>
      <c r="C93" s="14" t="s">
        <v>7</v>
      </c>
      <c r="D93" s="3"/>
      <c r="E93" s="25">
        <f t="shared" si="1"/>
        <v>18.724565000004077</v>
      </c>
      <c r="F93" s="10" t="s">
        <v>45</v>
      </c>
      <c r="G93" s="15"/>
      <c r="H93" s="15"/>
      <c r="I93" s="2"/>
      <c r="J93" s="2"/>
      <c r="K93" s="15"/>
    </row>
    <row r="94" spans="1:11" x14ac:dyDescent="0.35">
      <c r="A94" s="29">
        <v>91</v>
      </c>
      <c r="B94" s="15">
        <v>48029.541680000002</v>
      </c>
      <c r="C94" s="14" t="s">
        <v>9</v>
      </c>
      <c r="D94" s="3" t="s">
        <v>15</v>
      </c>
      <c r="E94" s="25">
        <f t="shared" si="1"/>
        <v>7.4539050000021234</v>
      </c>
      <c r="F94" s="10" t="s">
        <v>45</v>
      </c>
      <c r="G94" s="15">
        <v>23147.919999999998</v>
      </c>
      <c r="H94" s="15">
        <v>35720.06</v>
      </c>
      <c r="I94" s="2">
        <v>7.5</v>
      </c>
      <c r="J94" s="2">
        <v>6.5</v>
      </c>
      <c r="K94" s="15">
        <v>12309.481680000001</v>
      </c>
    </row>
    <row r="95" spans="1:11" ht="52" x14ac:dyDescent="0.35">
      <c r="A95" s="29">
        <v>92</v>
      </c>
      <c r="B95" s="15">
        <v>48032.3</v>
      </c>
      <c r="C95" s="14" t="s">
        <v>20</v>
      </c>
      <c r="D95" s="3" t="s">
        <v>50</v>
      </c>
      <c r="E95" s="25">
        <f t="shared" si="1"/>
        <v>2.7583200000008219</v>
      </c>
      <c r="F95" s="12" t="s">
        <v>12</v>
      </c>
      <c r="G95" s="15">
        <v>1371.0450000000001</v>
      </c>
      <c r="H95" s="15">
        <v>24701.62</v>
      </c>
      <c r="I95" s="2">
        <v>4.5</v>
      </c>
      <c r="J95" s="2">
        <v>5.5</v>
      </c>
      <c r="K95" s="15">
        <v>23330.68</v>
      </c>
    </row>
    <row r="96" spans="1:11" x14ac:dyDescent="0.35">
      <c r="A96" s="29">
        <v>93</v>
      </c>
      <c r="B96" s="15">
        <v>48032.424984999998</v>
      </c>
      <c r="C96" s="14">
        <v>7.5</v>
      </c>
      <c r="D96" s="3"/>
      <c r="E96" s="25">
        <f t="shared" si="1"/>
        <v>0.12498499999492196</v>
      </c>
      <c r="F96" s="10" t="s">
        <v>45</v>
      </c>
      <c r="G96" s="15"/>
      <c r="H96" s="15"/>
      <c r="I96" s="2"/>
      <c r="J96" s="2"/>
      <c r="K96" s="15"/>
    </row>
    <row r="97" spans="1:11" x14ac:dyDescent="0.35">
      <c r="A97" s="29">
        <v>94</v>
      </c>
      <c r="B97" s="15">
        <v>48045.402249999992</v>
      </c>
      <c r="C97" s="14">
        <v>7.5</v>
      </c>
      <c r="D97" s="3" t="s">
        <v>55</v>
      </c>
      <c r="E97" s="25">
        <f t="shared" si="1"/>
        <v>12.977264999994077</v>
      </c>
      <c r="F97" s="10" t="s">
        <v>45</v>
      </c>
      <c r="G97" s="15"/>
      <c r="H97" s="15"/>
      <c r="I97" s="2"/>
      <c r="J97" s="2"/>
      <c r="K97" s="15"/>
    </row>
    <row r="98" spans="1:11" x14ac:dyDescent="0.35">
      <c r="A98" s="29">
        <v>95</v>
      </c>
      <c r="B98" s="15">
        <v>48046</v>
      </c>
      <c r="C98" s="23" t="s">
        <v>29</v>
      </c>
      <c r="D98" s="3" t="s">
        <v>31</v>
      </c>
      <c r="E98" s="25">
        <f t="shared" si="1"/>
        <v>0.59775000000809086</v>
      </c>
      <c r="F98" s="13" t="s">
        <v>46</v>
      </c>
      <c r="G98" s="15">
        <v>17249.59</v>
      </c>
      <c r="H98" s="15">
        <v>32329.4</v>
      </c>
      <c r="I98" s="2">
        <v>8.5</v>
      </c>
      <c r="J98" s="2" t="s">
        <v>6</v>
      </c>
      <c r="K98" s="15">
        <f>B98-H98</f>
        <v>15716.599999999999</v>
      </c>
    </row>
    <row r="99" spans="1:11" x14ac:dyDescent="0.35">
      <c r="A99" s="29">
        <v>96</v>
      </c>
      <c r="B99" s="15">
        <v>48049.794889999997</v>
      </c>
      <c r="C99" s="14" t="s">
        <v>11</v>
      </c>
      <c r="D99" s="3" t="s">
        <v>17</v>
      </c>
      <c r="E99" s="25">
        <f t="shared" si="1"/>
        <v>3.7948899999973946</v>
      </c>
      <c r="F99" s="10" t="s">
        <v>45</v>
      </c>
      <c r="G99" s="15">
        <v>23147.919999999998</v>
      </c>
      <c r="H99" s="15">
        <v>35906</v>
      </c>
      <c r="I99" s="2">
        <v>7.5</v>
      </c>
      <c r="J99" s="2">
        <v>8.5</v>
      </c>
      <c r="K99" s="15">
        <v>12143.794889999999</v>
      </c>
    </row>
    <row r="100" spans="1:11" x14ac:dyDescent="0.35">
      <c r="A100" s="29">
        <v>97</v>
      </c>
      <c r="B100" s="15">
        <v>48058.145485000001</v>
      </c>
      <c r="C100" s="14">
        <v>7.5</v>
      </c>
      <c r="D100" s="3"/>
      <c r="E100" s="25">
        <f t="shared" si="1"/>
        <v>8.3505950000035227</v>
      </c>
      <c r="F100" s="10" t="s">
        <v>45</v>
      </c>
      <c r="G100" s="15"/>
      <c r="H100" s="15"/>
      <c r="I100" s="2"/>
      <c r="J100" s="2"/>
      <c r="K100" s="15"/>
    </row>
    <row r="101" spans="1:11" x14ac:dyDescent="0.35">
      <c r="A101" s="29">
        <v>98</v>
      </c>
      <c r="B101" s="15">
        <v>48061</v>
      </c>
      <c r="C101" s="23" t="s">
        <v>29</v>
      </c>
      <c r="D101" s="3" t="s">
        <v>31</v>
      </c>
      <c r="E101" s="25">
        <f t="shared" si="1"/>
        <v>2.8545149999990826</v>
      </c>
      <c r="F101" s="13" t="s">
        <v>46</v>
      </c>
      <c r="G101" s="15">
        <v>17249.59</v>
      </c>
      <c r="H101" s="15">
        <v>32784.5</v>
      </c>
      <c r="I101" s="2">
        <v>8.5</v>
      </c>
      <c r="J101" s="2" t="s">
        <v>6</v>
      </c>
      <c r="K101" s="15">
        <f>B101-H101</f>
        <v>15276.5</v>
      </c>
    </row>
    <row r="102" spans="1:11" x14ac:dyDescent="0.35">
      <c r="A102" s="29">
        <v>99</v>
      </c>
      <c r="B102" s="15">
        <v>48061.634865</v>
      </c>
      <c r="C102" s="14">
        <v>7.5</v>
      </c>
      <c r="D102" s="3" t="s">
        <v>55</v>
      </c>
      <c r="E102" s="25">
        <f t="shared" si="1"/>
        <v>0.63486499999999069</v>
      </c>
      <c r="F102" s="10" t="s">
        <v>45</v>
      </c>
      <c r="G102" s="15"/>
      <c r="H102" s="15"/>
      <c r="I102" s="2"/>
      <c r="J102" s="2"/>
      <c r="K102" s="15"/>
    </row>
    <row r="103" spans="1:11" x14ac:dyDescent="0.35">
      <c r="A103" s="29">
        <v>100</v>
      </c>
      <c r="B103" s="15">
        <v>48064.957193333328</v>
      </c>
      <c r="C103" s="14">
        <v>7.5</v>
      </c>
      <c r="D103" s="3"/>
      <c r="E103" s="25">
        <f t="shared" si="1"/>
        <v>3.322328333328187</v>
      </c>
      <c r="F103" s="10" t="s">
        <v>45</v>
      </c>
      <c r="G103" s="15"/>
      <c r="H103" s="15"/>
      <c r="I103" s="2"/>
      <c r="J103" s="2"/>
      <c r="K103" s="15"/>
    </row>
    <row r="104" spans="1:11" x14ac:dyDescent="0.35">
      <c r="A104" s="29">
        <v>101</v>
      </c>
      <c r="B104" s="15">
        <v>48066.147979999994</v>
      </c>
      <c r="C104" s="14">
        <v>7.5</v>
      </c>
      <c r="D104" s="3"/>
      <c r="E104" s="25">
        <f t="shared" si="1"/>
        <v>1.1907866666660993</v>
      </c>
      <c r="F104" s="10" t="s">
        <v>45</v>
      </c>
      <c r="G104" s="15"/>
      <c r="H104" s="15"/>
      <c r="I104" s="2"/>
      <c r="J104" s="2"/>
      <c r="K104" s="15"/>
    </row>
    <row r="105" spans="1:11" x14ac:dyDescent="0.35">
      <c r="A105" s="29">
        <v>102</v>
      </c>
      <c r="B105" s="15">
        <v>48080.947475000001</v>
      </c>
      <c r="C105" s="14" t="s">
        <v>7</v>
      </c>
      <c r="D105" s="3"/>
      <c r="E105" s="25">
        <f t="shared" si="1"/>
        <v>14.799495000006573</v>
      </c>
      <c r="F105" s="10" t="s">
        <v>45</v>
      </c>
      <c r="G105" s="15"/>
      <c r="H105" s="15"/>
      <c r="I105" s="2"/>
      <c r="J105" s="2"/>
      <c r="K105" s="15"/>
    </row>
    <row r="106" spans="1:11" x14ac:dyDescent="0.35">
      <c r="A106" s="29">
        <v>103</v>
      </c>
      <c r="B106" s="15">
        <v>48083.03484</v>
      </c>
      <c r="C106" s="14">
        <v>7.5</v>
      </c>
      <c r="D106" s="3"/>
      <c r="E106" s="25">
        <f t="shared" si="1"/>
        <v>2.0873649999994086</v>
      </c>
      <c r="F106" s="10" t="s">
        <v>45</v>
      </c>
      <c r="G106" s="15"/>
      <c r="H106" s="15"/>
      <c r="I106" s="2"/>
      <c r="J106" s="2"/>
      <c r="K106" s="15"/>
    </row>
    <row r="107" spans="1:11" x14ac:dyDescent="0.35">
      <c r="A107" s="29">
        <v>104</v>
      </c>
      <c r="B107" s="15">
        <v>48084.943553333324</v>
      </c>
      <c r="C107" s="14">
        <v>7.5</v>
      </c>
      <c r="D107" s="3"/>
      <c r="E107" s="25">
        <f t="shared" si="1"/>
        <v>1.9087133333232487</v>
      </c>
      <c r="F107" s="10" t="s">
        <v>45</v>
      </c>
      <c r="G107" s="15"/>
      <c r="H107" s="15"/>
      <c r="I107" s="2"/>
      <c r="J107" s="2"/>
      <c r="K107" s="15"/>
    </row>
    <row r="108" spans="1:11" x14ac:dyDescent="0.35">
      <c r="A108" s="29">
        <v>105</v>
      </c>
      <c r="B108" s="15">
        <v>48086.833455</v>
      </c>
      <c r="C108" s="14">
        <v>7.5</v>
      </c>
      <c r="D108" s="3"/>
      <c r="E108" s="25">
        <f t="shared" si="1"/>
        <v>1.889901666676451</v>
      </c>
      <c r="F108" s="10" t="s">
        <v>45</v>
      </c>
      <c r="G108" s="15"/>
      <c r="H108" s="15"/>
      <c r="I108" s="2"/>
      <c r="J108" s="2"/>
      <c r="K108" s="15"/>
    </row>
    <row r="109" spans="1:11" x14ac:dyDescent="0.35">
      <c r="A109" s="29">
        <v>106</v>
      </c>
      <c r="B109" s="15">
        <v>48117.370373333339</v>
      </c>
      <c r="C109" s="14">
        <v>7.5</v>
      </c>
      <c r="D109" s="3"/>
      <c r="E109" s="25">
        <f t="shared" si="1"/>
        <v>30.53691833333869</v>
      </c>
      <c r="F109" s="10" t="s">
        <v>45</v>
      </c>
      <c r="G109" s="15"/>
      <c r="H109" s="15"/>
      <c r="I109" s="2"/>
      <c r="J109" s="2"/>
      <c r="K109" s="15"/>
    </row>
    <row r="110" spans="1:11" x14ac:dyDescent="0.35">
      <c r="A110" s="29">
        <v>107</v>
      </c>
      <c r="B110" s="15">
        <v>48136.359945000004</v>
      </c>
      <c r="C110" s="14">
        <v>7.5</v>
      </c>
      <c r="D110" s="3"/>
      <c r="E110" s="25">
        <f t="shared" si="1"/>
        <v>18.989571666665142</v>
      </c>
      <c r="F110" s="10" t="s">
        <v>45</v>
      </c>
      <c r="G110" s="15"/>
      <c r="H110" s="15"/>
      <c r="I110" s="2"/>
      <c r="J110" s="2"/>
      <c r="K110" s="15"/>
    </row>
    <row r="111" spans="1:11" x14ac:dyDescent="0.35">
      <c r="A111" s="29">
        <v>108</v>
      </c>
      <c r="B111" s="15">
        <v>48152.982445000001</v>
      </c>
      <c r="C111" s="14" t="s">
        <v>7</v>
      </c>
      <c r="D111" s="3"/>
      <c r="E111" s="25">
        <f t="shared" si="1"/>
        <v>16.622499999997672</v>
      </c>
      <c r="F111" s="10" t="s">
        <v>45</v>
      </c>
      <c r="G111" s="15"/>
      <c r="H111" s="15"/>
      <c r="I111" s="2"/>
      <c r="J111" s="2"/>
      <c r="K111" s="15"/>
    </row>
    <row r="112" spans="1:11" x14ac:dyDescent="0.35">
      <c r="A112" s="29">
        <v>109</v>
      </c>
      <c r="B112" s="15">
        <v>48159.270465000001</v>
      </c>
      <c r="C112" s="14" t="s">
        <v>7</v>
      </c>
      <c r="D112" s="3"/>
      <c r="E112" s="25">
        <f t="shared" si="1"/>
        <v>6.2880199999999604</v>
      </c>
      <c r="F112" s="10" t="s">
        <v>45</v>
      </c>
      <c r="G112" s="15"/>
      <c r="H112" s="15"/>
      <c r="I112" s="2"/>
      <c r="J112" s="2"/>
      <c r="K112" s="15"/>
    </row>
    <row r="113" spans="1:11" x14ac:dyDescent="0.35">
      <c r="A113" s="29">
        <v>110</v>
      </c>
      <c r="B113" s="15">
        <v>48169.150544999997</v>
      </c>
      <c r="C113" s="14" t="s">
        <v>7</v>
      </c>
      <c r="D113" s="3"/>
      <c r="E113" s="25">
        <f t="shared" si="1"/>
        <v>9.8800799999953597</v>
      </c>
      <c r="F113" s="10" t="s">
        <v>45</v>
      </c>
      <c r="G113" s="15"/>
      <c r="H113" s="15"/>
      <c r="I113" s="2"/>
      <c r="J113" s="2"/>
      <c r="K113" s="15"/>
    </row>
    <row r="114" spans="1:11" x14ac:dyDescent="0.35">
      <c r="A114" s="29">
        <v>111</v>
      </c>
      <c r="B114" s="15">
        <v>48171.422826666669</v>
      </c>
      <c r="C114" s="14">
        <v>7.5</v>
      </c>
      <c r="D114" s="3"/>
      <c r="E114" s="25">
        <f t="shared" si="1"/>
        <v>2.2722816666719154</v>
      </c>
      <c r="F114" s="10" t="s">
        <v>45</v>
      </c>
      <c r="G114" s="15"/>
      <c r="H114" s="15"/>
      <c r="I114" s="2"/>
      <c r="J114" s="2"/>
      <c r="K114" s="15"/>
    </row>
    <row r="115" spans="1:11" x14ac:dyDescent="0.35">
      <c r="A115" s="29">
        <v>112</v>
      </c>
      <c r="B115" s="15">
        <v>48175.768316666661</v>
      </c>
      <c r="C115" s="14">
        <v>7.5</v>
      </c>
      <c r="D115" s="3"/>
      <c r="E115" s="25">
        <f t="shared" si="1"/>
        <v>4.3454899999924237</v>
      </c>
      <c r="F115" s="10" t="s">
        <v>45</v>
      </c>
      <c r="G115" s="15"/>
      <c r="H115" s="15"/>
      <c r="I115" s="2"/>
      <c r="J115" s="2"/>
      <c r="K115" s="15"/>
    </row>
    <row r="116" spans="1:11" x14ac:dyDescent="0.35">
      <c r="A116" s="29">
        <v>113</v>
      </c>
      <c r="B116" s="15">
        <v>48180.985505000004</v>
      </c>
      <c r="C116" s="14" t="s">
        <v>7</v>
      </c>
      <c r="D116" s="3"/>
      <c r="E116" s="25">
        <f t="shared" si="1"/>
        <v>5.2171883333430742</v>
      </c>
      <c r="F116" s="10" t="s">
        <v>45</v>
      </c>
      <c r="G116" s="15"/>
      <c r="H116" s="15"/>
      <c r="I116" s="2"/>
      <c r="J116" s="2"/>
      <c r="K116" s="15"/>
    </row>
    <row r="117" spans="1:11" x14ac:dyDescent="0.35">
      <c r="A117" s="29">
        <v>114</v>
      </c>
      <c r="B117" s="15">
        <v>48183.331296666664</v>
      </c>
      <c r="C117" s="14">
        <v>7.5</v>
      </c>
      <c r="D117" s="3"/>
      <c r="E117" s="25">
        <f t="shared" si="1"/>
        <v>2.3457916666593519</v>
      </c>
      <c r="F117" s="10" t="s">
        <v>45</v>
      </c>
      <c r="G117" s="15"/>
      <c r="H117" s="15"/>
      <c r="I117" s="2"/>
      <c r="J117" s="2"/>
      <c r="K117" s="15"/>
    </row>
    <row r="118" spans="1:11" x14ac:dyDescent="0.35">
      <c r="A118" s="29">
        <v>115</v>
      </c>
      <c r="B118" s="15">
        <v>48189.216679999998</v>
      </c>
      <c r="C118" s="14" t="s">
        <v>7</v>
      </c>
      <c r="D118" s="3"/>
      <c r="E118" s="25">
        <f t="shared" si="1"/>
        <v>5.8853833333341754</v>
      </c>
      <c r="F118" s="10" t="s">
        <v>45</v>
      </c>
      <c r="G118" s="15"/>
      <c r="H118" s="15"/>
      <c r="I118" s="2"/>
      <c r="J118" s="2"/>
      <c r="K118" s="15"/>
    </row>
    <row r="119" spans="1:11" x14ac:dyDescent="0.35">
      <c r="A119" s="29">
        <v>116</v>
      </c>
      <c r="B119" s="15">
        <v>48219.805529999998</v>
      </c>
      <c r="C119" s="14">
        <v>7.5</v>
      </c>
      <c r="D119" s="3"/>
      <c r="E119" s="25">
        <f t="shared" si="1"/>
        <v>30.588850000000093</v>
      </c>
      <c r="F119" s="10" t="s">
        <v>45</v>
      </c>
      <c r="G119" s="15"/>
      <c r="H119" s="15"/>
      <c r="I119" s="2"/>
      <c r="J119" s="2"/>
      <c r="K119" s="15"/>
    </row>
    <row r="120" spans="1:11" x14ac:dyDescent="0.35">
      <c r="A120" s="29">
        <v>117</v>
      </c>
      <c r="B120" s="15">
        <v>48222.949930000002</v>
      </c>
      <c r="C120" s="14">
        <v>7.5</v>
      </c>
      <c r="D120" s="3"/>
      <c r="E120" s="25">
        <f t="shared" si="1"/>
        <v>3.1444000000046799</v>
      </c>
      <c r="F120" s="10" t="s">
        <v>45</v>
      </c>
      <c r="G120" s="15"/>
      <c r="H120" s="15"/>
      <c r="I120" s="2"/>
      <c r="J120" s="2"/>
      <c r="K120" s="15"/>
    </row>
    <row r="121" spans="1:11" x14ac:dyDescent="0.35">
      <c r="A121" s="29">
        <v>118</v>
      </c>
      <c r="B121" s="15">
        <v>48236.557585000002</v>
      </c>
      <c r="C121" s="14">
        <v>7.5</v>
      </c>
      <c r="D121" s="3"/>
      <c r="E121" s="25">
        <f t="shared" si="1"/>
        <v>13.607654999999795</v>
      </c>
      <c r="F121" s="10" t="s">
        <v>45</v>
      </c>
      <c r="G121" s="15"/>
      <c r="H121" s="15"/>
      <c r="I121" s="2"/>
      <c r="J121" s="2"/>
      <c r="K121" s="15"/>
    </row>
    <row r="122" spans="1:11" x14ac:dyDescent="0.35">
      <c r="A122" s="29">
        <v>119</v>
      </c>
      <c r="B122" s="15">
        <v>48239.755599999997</v>
      </c>
      <c r="C122" s="14">
        <v>7.5</v>
      </c>
      <c r="D122" s="3"/>
      <c r="E122" s="25">
        <f t="shared" si="1"/>
        <v>3.1980149999944842</v>
      </c>
      <c r="F122" s="10" t="s">
        <v>45</v>
      </c>
      <c r="G122" s="15"/>
      <c r="H122" s="15"/>
      <c r="I122" s="2"/>
      <c r="J122" s="2"/>
      <c r="K122" s="15"/>
    </row>
    <row r="123" spans="1:11" x14ac:dyDescent="0.35">
      <c r="A123" s="29">
        <v>120</v>
      </c>
      <c r="B123" s="15">
        <v>48275.08541</v>
      </c>
      <c r="C123" s="14" t="s">
        <v>7</v>
      </c>
      <c r="D123" s="3"/>
      <c r="E123" s="25">
        <f t="shared" si="1"/>
        <v>35.329810000002908</v>
      </c>
      <c r="F123" s="10" t="s">
        <v>45</v>
      </c>
      <c r="G123" s="15"/>
      <c r="H123" s="15"/>
      <c r="I123" s="2"/>
      <c r="J123" s="2"/>
      <c r="K123" s="15"/>
    </row>
    <row r="124" spans="1:11" x14ac:dyDescent="0.35">
      <c r="A124" s="29">
        <v>121</v>
      </c>
      <c r="B124" s="15">
        <v>48288.649415</v>
      </c>
      <c r="C124" s="14" t="s">
        <v>7</v>
      </c>
      <c r="D124" s="3"/>
      <c r="E124" s="25">
        <f t="shared" si="1"/>
        <v>13.564005000000179</v>
      </c>
      <c r="F124" s="10" t="s">
        <v>45</v>
      </c>
      <c r="G124" s="15"/>
      <c r="H124" s="15"/>
      <c r="I124" s="2"/>
      <c r="J124" s="2"/>
      <c r="K124" s="15"/>
    </row>
    <row r="125" spans="1:11" x14ac:dyDescent="0.35">
      <c r="A125" s="29">
        <v>122</v>
      </c>
      <c r="B125" s="15">
        <v>48297.583350000001</v>
      </c>
      <c r="C125" s="14">
        <v>7.5</v>
      </c>
      <c r="D125" s="3"/>
      <c r="E125" s="25">
        <f t="shared" si="1"/>
        <v>8.933935000000929</v>
      </c>
      <c r="F125" s="10" t="s">
        <v>45</v>
      </c>
      <c r="G125" s="15"/>
      <c r="H125" s="15"/>
      <c r="I125" s="2"/>
      <c r="J125" s="2"/>
      <c r="K125" s="15"/>
    </row>
    <row r="126" spans="1:11" x14ac:dyDescent="0.35">
      <c r="A126" s="29">
        <v>123</v>
      </c>
      <c r="B126" s="15">
        <v>48318.025429999994</v>
      </c>
      <c r="C126" s="14" t="s">
        <v>7</v>
      </c>
      <c r="D126" s="3"/>
      <c r="E126" s="25">
        <f t="shared" si="1"/>
        <v>20.442079999993439</v>
      </c>
      <c r="F126" s="10" t="s">
        <v>45</v>
      </c>
      <c r="G126" s="15"/>
      <c r="H126" s="15"/>
      <c r="I126" s="2"/>
      <c r="J126" s="2"/>
      <c r="K126" s="15"/>
    </row>
    <row r="127" spans="1:11" x14ac:dyDescent="0.35">
      <c r="A127" s="29">
        <v>124</v>
      </c>
      <c r="B127" s="15">
        <v>48333.438324999996</v>
      </c>
      <c r="C127" s="14" t="s">
        <v>7</v>
      </c>
      <c r="D127" s="3"/>
      <c r="E127" s="25">
        <f t="shared" si="1"/>
        <v>15.412895000001299</v>
      </c>
      <c r="F127" s="10" t="s">
        <v>45</v>
      </c>
      <c r="G127" s="15"/>
      <c r="H127" s="15"/>
      <c r="I127" s="2"/>
      <c r="J127" s="2"/>
      <c r="K127" s="15"/>
    </row>
    <row r="128" spans="1:11" x14ac:dyDescent="0.35">
      <c r="A128" s="29">
        <v>125</v>
      </c>
      <c r="B128" s="15">
        <v>48365.085229999997</v>
      </c>
      <c r="C128" s="14" t="s">
        <v>11</v>
      </c>
      <c r="D128" s="3" t="s">
        <v>16</v>
      </c>
      <c r="E128" s="25">
        <f t="shared" si="1"/>
        <v>31.646905000001425</v>
      </c>
      <c r="F128" s="10" t="s">
        <v>45</v>
      </c>
      <c r="G128" s="15">
        <v>23147.919999999998</v>
      </c>
      <c r="H128" s="15">
        <v>35906</v>
      </c>
      <c r="I128" s="2">
        <v>7.5</v>
      </c>
      <c r="J128" s="2">
        <v>8.5</v>
      </c>
      <c r="K128" s="15">
        <v>12459.085230000001</v>
      </c>
    </row>
    <row r="129" spans="1:11" ht="39" x14ac:dyDescent="0.35">
      <c r="A129" s="29">
        <v>126</v>
      </c>
      <c r="B129" s="15">
        <v>48365.75</v>
      </c>
      <c r="C129" s="14" t="s">
        <v>10</v>
      </c>
      <c r="D129" s="3" t="s">
        <v>51</v>
      </c>
      <c r="E129" s="25">
        <f t="shared" si="1"/>
        <v>0.66477000000304542</v>
      </c>
      <c r="F129" s="10" t="s">
        <v>18</v>
      </c>
      <c r="G129" s="15">
        <v>285.5</v>
      </c>
      <c r="H129" s="15">
        <v>24325.67</v>
      </c>
      <c r="I129" s="2">
        <v>6.5</v>
      </c>
      <c r="J129" s="2">
        <v>7.5</v>
      </c>
      <c r="K129" s="15">
        <v>24040.18</v>
      </c>
    </row>
    <row r="130" spans="1:11" x14ac:dyDescent="0.35">
      <c r="A130" s="29">
        <v>127</v>
      </c>
      <c r="B130" s="15">
        <v>48366.977425000005</v>
      </c>
      <c r="C130" s="14" t="s">
        <v>7</v>
      </c>
      <c r="D130" s="7"/>
      <c r="E130" s="25">
        <f t="shared" si="1"/>
        <v>1.2274250000045868</v>
      </c>
      <c r="F130" s="10" t="s">
        <v>45</v>
      </c>
      <c r="G130" s="15"/>
      <c r="H130" s="15"/>
      <c r="I130" s="2"/>
      <c r="J130" s="2"/>
      <c r="K130" s="15"/>
    </row>
    <row r="131" spans="1:11" x14ac:dyDescent="0.35">
      <c r="A131" s="29">
        <v>128</v>
      </c>
      <c r="B131" s="15">
        <v>48378.527456666663</v>
      </c>
      <c r="C131" s="14">
        <v>7.5</v>
      </c>
      <c r="D131" s="7"/>
      <c r="E131" s="25">
        <f t="shared" si="1"/>
        <v>11.550031666658469</v>
      </c>
      <c r="F131" s="10" t="s">
        <v>45</v>
      </c>
      <c r="G131" s="15"/>
      <c r="H131" s="15"/>
      <c r="I131" s="2"/>
      <c r="J131" s="2"/>
      <c r="K131" s="15"/>
    </row>
    <row r="132" spans="1:11" x14ac:dyDescent="0.35">
      <c r="A132" s="29">
        <v>129</v>
      </c>
      <c r="B132" s="15">
        <v>48380.7837</v>
      </c>
      <c r="C132" s="14">
        <v>7.5</v>
      </c>
      <c r="D132" s="8"/>
      <c r="E132" s="25">
        <f t="shared" si="1"/>
        <v>2.2562433333368972</v>
      </c>
      <c r="F132" s="10" t="s">
        <v>45</v>
      </c>
      <c r="G132" s="15"/>
      <c r="H132" s="15"/>
      <c r="I132" s="2"/>
      <c r="J132" s="2"/>
      <c r="K132" s="15"/>
    </row>
    <row r="133" spans="1:11" x14ac:dyDescent="0.35">
      <c r="A133" s="29">
        <v>130</v>
      </c>
      <c r="B133" s="15">
        <v>48433.163760000003</v>
      </c>
      <c r="C133" s="14">
        <v>7.5</v>
      </c>
      <c r="D133" s="7"/>
      <c r="E133" s="25">
        <f t="shared" si="1"/>
        <v>52.380060000003141</v>
      </c>
      <c r="F133" s="10" t="s">
        <v>45</v>
      </c>
      <c r="G133" s="15"/>
      <c r="H133" s="15"/>
      <c r="I133" s="2"/>
      <c r="J133" s="2"/>
      <c r="K133" s="15"/>
    </row>
    <row r="134" spans="1:11" ht="26" x14ac:dyDescent="0.35">
      <c r="A134" s="29">
        <v>131</v>
      </c>
      <c r="B134" s="15">
        <v>48461.999580000003</v>
      </c>
      <c r="C134" s="14" t="s">
        <v>9</v>
      </c>
      <c r="D134" s="3" t="s">
        <v>54</v>
      </c>
      <c r="E134" s="25">
        <f t="shared" ref="E134:E197" si="2">B134-B133</f>
        <v>28.83582000000024</v>
      </c>
      <c r="F134" s="10" t="s">
        <v>45</v>
      </c>
      <c r="G134" s="15">
        <v>23147.919999999998</v>
      </c>
      <c r="H134" s="15">
        <v>35720.06</v>
      </c>
      <c r="I134" s="2">
        <v>7.5</v>
      </c>
      <c r="J134" s="2">
        <v>6.5</v>
      </c>
      <c r="K134" s="15">
        <v>12741.93958</v>
      </c>
    </row>
    <row r="135" spans="1:11" x14ac:dyDescent="0.35">
      <c r="A135" s="29">
        <v>132</v>
      </c>
      <c r="B135" s="15">
        <v>48464</v>
      </c>
      <c r="C135" s="23" t="s">
        <v>29</v>
      </c>
      <c r="D135" s="3" t="s">
        <v>30</v>
      </c>
      <c r="E135" s="25">
        <f t="shared" si="2"/>
        <v>2.0004199999966659</v>
      </c>
      <c r="F135" s="13" t="s">
        <v>46</v>
      </c>
      <c r="G135" s="15">
        <v>17249.59</v>
      </c>
      <c r="H135" s="15">
        <v>33215.300000000003</v>
      </c>
      <c r="I135" s="2">
        <v>8.5</v>
      </c>
      <c r="J135" s="2" t="s">
        <v>6</v>
      </c>
      <c r="K135" s="15">
        <f>B135-H135</f>
        <v>15248.699999999997</v>
      </c>
    </row>
    <row r="136" spans="1:11" x14ac:dyDescent="0.35">
      <c r="A136" s="29">
        <v>133</v>
      </c>
      <c r="B136" s="15">
        <v>48465</v>
      </c>
      <c r="C136" s="23" t="s">
        <v>29</v>
      </c>
      <c r="D136" s="3" t="s">
        <v>32</v>
      </c>
      <c r="E136" s="25">
        <f t="shared" si="2"/>
        <v>1</v>
      </c>
      <c r="F136" s="13" t="s">
        <v>46</v>
      </c>
      <c r="G136" s="15">
        <v>17249.59</v>
      </c>
      <c r="H136" s="15">
        <v>32784.5</v>
      </c>
      <c r="I136" s="2">
        <v>8.5</v>
      </c>
      <c r="J136" s="2" t="s">
        <v>6</v>
      </c>
      <c r="K136" s="15">
        <f>B136-H136</f>
        <v>15680.5</v>
      </c>
    </row>
    <row r="137" spans="1:11" ht="26" x14ac:dyDescent="0.35">
      <c r="A137" s="29">
        <v>134</v>
      </c>
      <c r="B137" s="15">
        <v>48465.894319999999</v>
      </c>
      <c r="C137" s="14" t="s">
        <v>11</v>
      </c>
      <c r="D137" s="3" t="s">
        <v>56</v>
      </c>
      <c r="E137" s="25">
        <f t="shared" si="2"/>
        <v>0.89431999999942491</v>
      </c>
      <c r="F137" s="10" t="s">
        <v>45</v>
      </c>
      <c r="G137" s="15">
        <v>23147.919999999998</v>
      </c>
      <c r="H137" s="15">
        <v>35788.74</v>
      </c>
      <c r="I137" s="2">
        <v>7.5</v>
      </c>
      <c r="J137" s="2">
        <v>8.5</v>
      </c>
      <c r="K137" s="15">
        <v>12677.15432</v>
      </c>
    </row>
    <row r="138" spans="1:11" x14ac:dyDescent="0.35">
      <c r="A138" s="29">
        <v>135</v>
      </c>
      <c r="B138" s="15">
        <v>48469.586300000003</v>
      </c>
      <c r="C138" s="14" t="s">
        <v>9</v>
      </c>
      <c r="D138" s="3" t="s">
        <v>16</v>
      </c>
      <c r="E138" s="25">
        <f t="shared" si="2"/>
        <v>3.691980000003241</v>
      </c>
      <c r="F138" s="10" t="s">
        <v>45</v>
      </c>
      <c r="G138" s="15">
        <v>23147.919999999998</v>
      </c>
      <c r="H138" s="15">
        <v>35720.06</v>
      </c>
      <c r="I138" s="2">
        <v>7.5</v>
      </c>
      <c r="J138" s="2">
        <v>6.5</v>
      </c>
      <c r="K138" s="15">
        <v>12749.5263</v>
      </c>
    </row>
    <row r="139" spans="1:11" ht="26" x14ac:dyDescent="0.35">
      <c r="A139" s="29">
        <v>136</v>
      </c>
      <c r="B139" s="15">
        <v>48472.01</v>
      </c>
      <c r="C139" s="14" t="s">
        <v>20</v>
      </c>
      <c r="D139" s="3" t="s">
        <v>16</v>
      </c>
      <c r="E139" s="25">
        <f t="shared" si="2"/>
        <v>2.4236999999993714</v>
      </c>
      <c r="F139" s="10" t="s">
        <v>18</v>
      </c>
      <c r="G139" s="15">
        <v>509.84500000000003</v>
      </c>
      <c r="H139" s="15">
        <v>24490.95</v>
      </c>
      <c r="I139" s="2">
        <v>5.5</v>
      </c>
      <c r="J139" s="2">
        <v>5.5</v>
      </c>
      <c r="K139" s="15">
        <v>23981.06</v>
      </c>
    </row>
    <row r="140" spans="1:11" x14ac:dyDescent="0.35">
      <c r="A140" s="29">
        <v>137</v>
      </c>
      <c r="B140" s="15">
        <v>48481.204845</v>
      </c>
      <c r="C140" s="14">
        <v>7.5</v>
      </c>
      <c r="D140" s="3"/>
      <c r="E140" s="25">
        <f t="shared" si="2"/>
        <v>9.1948449999981676</v>
      </c>
      <c r="F140" s="10" t="s">
        <v>45</v>
      </c>
      <c r="G140" s="15"/>
      <c r="H140" s="15"/>
      <c r="I140" s="2"/>
      <c r="J140" s="2"/>
      <c r="K140" s="15"/>
    </row>
    <row r="141" spans="1:11" x14ac:dyDescent="0.35">
      <c r="A141" s="29">
        <v>138</v>
      </c>
      <c r="B141" s="15">
        <v>48486.168563333333</v>
      </c>
      <c r="C141" s="14">
        <v>7.5</v>
      </c>
      <c r="D141" s="3" t="s">
        <v>55</v>
      </c>
      <c r="E141" s="25">
        <f t="shared" si="2"/>
        <v>4.9637183333325083</v>
      </c>
      <c r="F141" s="10" t="s">
        <v>45</v>
      </c>
      <c r="G141" s="15"/>
      <c r="H141" s="15"/>
      <c r="I141" s="2"/>
      <c r="J141" s="2"/>
      <c r="K141" s="15"/>
    </row>
    <row r="142" spans="1:11" x14ac:dyDescent="0.35">
      <c r="A142" s="29">
        <v>139</v>
      </c>
      <c r="B142" s="15">
        <v>48487</v>
      </c>
      <c r="C142" s="23" t="s">
        <v>29</v>
      </c>
      <c r="D142" s="3" t="s">
        <v>31</v>
      </c>
      <c r="E142" s="25">
        <f t="shared" si="2"/>
        <v>0.83143666666728677</v>
      </c>
      <c r="F142" s="13" t="s">
        <v>46</v>
      </c>
      <c r="G142" s="15">
        <v>17249.59</v>
      </c>
      <c r="H142" s="15">
        <v>33215.300000000003</v>
      </c>
      <c r="I142" s="2">
        <v>8.5</v>
      </c>
      <c r="J142" s="2" t="s">
        <v>6</v>
      </c>
      <c r="K142" s="15">
        <f>B142-H142</f>
        <v>15271.699999999997</v>
      </c>
    </row>
    <row r="143" spans="1:11" ht="26" x14ac:dyDescent="0.35">
      <c r="A143" s="29">
        <v>140</v>
      </c>
      <c r="B143" s="15">
        <v>48500.15</v>
      </c>
      <c r="C143" s="14" t="s">
        <v>20</v>
      </c>
      <c r="D143" s="3" t="s">
        <v>16</v>
      </c>
      <c r="E143" s="25">
        <f t="shared" si="2"/>
        <v>13.150000000001455</v>
      </c>
      <c r="F143" s="10" t="s">
        <v>18</v>
      </c>
      <c r="G143" s="15">
        <v>285.5</v>
      </c>
      <c r="H143" s="15">
        <v>24392.79</v>
      </c>
      <c r="I143" s="2">
        <v>6.5</v>
      </c>
      <c r="J143" s="2">
        <v>5.5</v>
      </c>
      <c r="K143" s="15">
        <v>24107.34</v>
      </c>
    </row>
    <row r="144" spans="1:11" x14ac:dyDescent="0.35">
      <c r="A144" s="29">
        <v>141</v>
      </c>
      <c r="B144" s="15">
        <v>48502.62111</v>
      </c>
      <c r="C144" s="14" t="s">
        <v>9</v>
      </c>
      <c r="D144" s="3" t="s">
        <v>16</v>
      </c>
      <c r="E144" s="25">
        <f t="shared" si="2"/>
        <v>2.471109999998589</v>
      </c>
      <c r="F144" s="10" t="s">
        <v>45</v>
      </c>
      <c r="G144" s="15">
        <v>23147.919999999998</v>
      </c>
      <c r="H144" s="15">
        <v>35720.06</v>
      </c>
      <c r="I144" s="2">
        <v>7.5</v>
      </c>
      <c r="J144" s="2">
        <v>6.5</v>
      </c>
      <c r="K144" s="15">
        <v>12782.561110000001</v>
      </c>
    </row>
    <row r="145" spans="1:13" x14ac:dyDescent="0.35">
      <c r="A145" s="29">
        <v>142</v>
      </c>
      <c r="B145" s="15">
        <v>48509.401505000002</v>
      </c>
      <c r="C145" s="14" t="s">
        <v>7</v>
      </c>
      <c r="D145" s="3"/>
      <c r="E145" s="25">
        <f t="shared" si="2"/>
        <v>6.7803950000015902</v>
      </c>
      <c r="F145" s="10" t="s">
        <v>45</v>
      </c>
      <c r="G145" s="15"/>
      <c r="H145" s="15"/>
      <c r="I145" s="2"/>
      <c r="J145" s="2"/>
      <c r="K145" s="15"/>
    </row>
    <row r="146" spans="1:13" x14ac:dyDescent="0.35">
      <c r="A146" s="29">
        <v>143</v>
      </c>
      <c r="B146" s="15">
        <v>48522.600510000004</v>
      </c>
      <c r="C146" s="14" t="s">
        <v>7</v>
      </c>
      <c r="D146" s="3"/>
      <c r="E146" s="25">
        <f t="shared" si="2"/>
        <v>13.199005000002217</v>
      </c>
      <c r="F146" s="10" t="s">
        <v>45</v>
      </c>
      <c r="G146" s="15"/>
      <c r="H146" s="15"/>
      <c r="I146" s="2"/>
      <c r="J146" s="2"/>
      <c r="K146" s="15"/>
    </row>
    <row r="147" spans="1:13" x14ac:dyDescent="0.35">
      <c r="A147" s="29">
        <v>144</v>
      </c>
      <c r="B147" s="15">
        <v>48534.66908</v>
      </c>
      <c r="C147" s="14" t="s">
        <v>7</v>
      </c>
      <c r="D147" s="3"/>
      <c r="E147" s="25">
        <f t="shared" si="2"/>
        <v>12.068569999995816</v>
      </c>
      <c r="F147" s="10" t="s">
        <v>45</v>
      </c>
      <c r="G147" s="15"/>
      <c r="H147" s="15"/>
      <c r="I147" s="2"/>
      <c r="J147" s="2"/>
      <c r="K147" s="15"/>
    </row>
    <row r="148" spans="1:13" x14ac:dyDescent="0.35">
      <c r="A148" s="29">
        <v>145</v>
      </c>
      <c r="B148" s="15">
        <v>48542.383849999998</v>
      </c>
      <c r="C148" s="14" t="s">
        <v>7</v>
      </c>
      <c r="D148" s="3"/>
      <c r="E148" s="25">
        <f t="shared" si="2"/>
        <v>7.7147699999986799</v>
      </c>
      <c r="F148" s="10" t="s">
        <v>45</v>
      </c>
      <c r="G148" s="15"/>
      <c r="H148" s="15"/>
      <c r="I148" s="2"/>
      <c r="J148" s="2"/>
      <c r="K148" s="15"/>
    </row>
    <row r="149" spans="1:13" x14ac:dyDescent="0.35">
      <c r="A149" s="29">
        <v>146</v>
      </c>
      <c r="B149" s="15">
        <v>48552.626850000001</v>
      </c>
      <c r="C149" s="14" t="s">
        <v>7</v>
      </c>
      <c r="D149" s="3"/>
      <c r="E149" s="25">
        <f t="shared" si="2"/>
        <v>10.243000000002212</v>
      </c>
      <c r="F149" s="10" t="s">
        <v>45</v>
      </c>
      <c r="G149" s="15"/>
      <c r="H149" s="15"/>
      <c r="I149" s="2"/>
      <c r="J149" s="2"/>
      <c r="K149" s="15"/>
    </row>
    <row r="150" spans="1:13" x14ac:dyDescent="0.35">
      <c r="A150" s="29">
        <v>147</v>
      </c>
      <c r="B150" s="15">
        <v>48587.915820000002</v>
      </c>
      <c r="C150" s="14" t="s">
        <v>9</v>
      </c>
      <c r="D150" s="3"/>
      <c r="E150" s="25">
        <f t="shared" si="2"/>
        <v>35.288970000001427</v>
      </c>
      <c r="F150" s="10" t="s">
        <v>45</v>
      </c>
      <c r="G150" s="15">
        <v>23147.919999999998</v>
      </c>
      <c r="H150" s="15">
        <v>35720.06</v>
      </c>
      <c r="I150" s="2">
        <v>7.5</v>
      </c>
      <c r="J150" s="2">
        <v>6.5</v>
      </c>
      <c r="K150" s="15">
        <v>12867.855820000001</v>
      </c>
    </row>
    <row r="151" spans="1:13" ht="52" x14ac:dyDescent="0.35">
      <c r="A151" s="29">
        <v>148</v>
      </c>
      <c r="B151" s="15">
        <v>48591.85</v>
      </c>
      <c r="C151" s="14" t="s">
        <v>20</v>
      </c>
      <c r="D151" s="3" t="s">
        <v>52</v>
      </c>
      <c r="E151" s="25">
        <f t="shared" si="2"/>
        <v>3.9341799999965588</v>
      </c>
      <c r="F151" s="10" t="s">
        <v>18</v>
      </c>
      <c r="G151" s="15">
        <v>285.5</v>
      </c>
      <c r="H151" s="15">
        <v>24438.71</v>
      </c>
      <c r="I151" s="2">
        <v>6.5</v>
      </c>
      <c r="J151" s="2">
        <v>5.5</v>
      </c>
      <c r="K151" s="15">
        <v>24153.14</v>
      </c>
    </row>
    <row r="152" spans="1:13" x14ac:dyDescent="0.35">
      <c r="A152" s="29">
        <v>149</v>
      </c>
      <c r="B152" s="15">
        <v>48592.101156666664</v>
      </c>
      <c r="C152" s="14">
        <v>7.5</v>
      </c>
      <c r="D152" s="3"/>
      <c r="E152" s="25">
        <f t="shared" si="2"/>
        <v>0.25115666666533798</v>
      </c>
      <c r="F152" s="10" t="s">
        <v>45</v>
      </c>
      <c r="G152" s="15"/>
      <c r="H152" s="15"/>
      <c r="I152" s="2"/>
      <c r="J152" s="2"/>
      <c r="K152" s="15"/>
    </row>
    <row r="153" spans="1:13" x14ac:dyDescent="0.35">
      <c r="A153" s="29">
        <v>150</v>
      </c>
      <c r="B153" s="15">
        <v>48612.605009999999</v>
      </c>
      <c r="C153" s="14" t="s">
        <v>9</v>
      </c>
      <c r="D153" s="3" t="s">
        <v>15</v>
      </c>
      <c r="E153" s="25">
        <f t="shared" si="2"/>
        <v>20.503853333335428</v>
      </c>
      <c r="F153" s="10" t="s">
        <v>45</v>
      </c>
      <c r="G153" s="15">
        <v>23147.919999999998</v>
      </c>
      <c r="H153" s="15">
        <v>35720.06</v>
      </c>
      <c r="I153" s="2">
        <v>7.5</v>
      </c>
      <c r="J153" s="2">
        <v>6.5</v>
      </c>
      <c r="K153" s="15">
        <v>12892.54501</v>
      </c>
    </row>
    <row r="154" spans="1:13" ht="26" x14ac:dyDescent="0.35">
      <c r="A154" s="29">
        <v>151</v>
      </c>
      <c r="B154" s="15">
        <v>48615</v>
      </c>
      <c r="C154" s="23" t="s">
        <v>29</v>
      </c>
      <c r="D154" s="3" t="s">
        <v>33</v>
      </c>
      <c r="E154" s="25">
        <f t="shared" si="2"/>
        <v>2.3949900000006892</v>
      </c>
      <c r="F154" s="13" t="s">
        <v>46</v>
      </c>
      <c r="G154" s="15">
        <v>17249.59</v>
      </c>
      <c r="H154" s="10" t="s">
        <v>28</v>
      </c>
      <c r="I154" s="2">
        <v>8.5</v>
      </c>
      <c r="J154" s="2" t="s">
        <v>6</v>
      </c>
      <c r="K154" s="10" t="s">
        <v>27</v>
      </c>
      <c r="L154" s="16"/>
      <c r="M154" s="16"/>
    </row>
    <row r="155" spans="1:13" x14ac:dyDescent="0.35">
      <c r="A155" s="29">
        <v>152</v>
      </c>
      <c r="B155" s="15">
        <v>48615.89976</v>
      </c>
      <c r="C155" s="14" t="s">
        <v>7</v>
      </c>
      <c r="D155" s="3" t="s">
        <v>55</v>
      </c>
      <c r="E155" s="25">
        <f t="shared" si="2"/>
        <v>0.89976000000024214</v>
      </c>
      <c r="F155" s="10" t="s">
        <v>45</v>
      </c>
      <c r="G155" s="15"/>
      <c r="H155" s="15"/>
      <c r="I155" s="2"/>
      <c r="J155" s="2"/>
      <c r="K155" s="15"/>
    </row>
    <row r="156" spans="1:13" x14ac:dyDescent="0.35">
      <c r="A156" s="29">
        <v>153</v>
      </c>
      <c r="B156" s="15">
        <v>48676.353604999997</v>
      </c>
      <c r="C156" s="14" t="s">
        <v>7</v>
      </c>
      <c r="D156" s="3"/>
      <c r="E156" s="25">
        <f t="shared" si="2"/>
        <v>60.453844999996363</v>
      </c>
      <c r="F156" s="10" t="s">
        <v>45</v>
      </c>
      <c r="G156" s="15"/>
      <c r="H156" s="15"/>
      <c r="I156" s="2"/>
      <c r="J156" s="2"/>
      <c r="K156" s="15"/>
    </row>
    <row r="157" spans="1:13" x14ac:dyDescent="0.35">
      <c r="A157" s="29">
        <v>154</v>
      </c>
      <c r="B157" s="15">
        <v>48681</v>
      </c>
      <c r="C157" s="23" t="s">
        <v>29</v>
      </c>
      <c r="D157" s="3"/>
      <c r="E157" s="25">
        <f t="shared" si="2"/>
        <v>4.6463950000033947</v>
      </c>
      <c r="F157" s="13" t="s">
        <v>46</v>
      </c>
      <c r="G157" s="15">
        <v>17249.59</v>
      </c>
      <c r="H157" s="15">
        <v>32784.5</v>
      </c>
      <c r="I157" s="2">
        <v>8.5</v>
      </c>
      <c r="J157" s="2" t="s">
        <v>6</v>
      </c>
      <c r="K157" s="15">
        <f>B157-H157</f>
        <v>15896.5</v>
      </c>
    </row>
    <row r="158" spans="1:13" x14ac:dyDescent="0.35">
      <c r="A158" s="29">
        <v>155</v>
      </c>
      <c r="B158" s="15">
        <v>48694.255510000003</v>
      </c>
      <c r="C158" s="14" t="s">
        <v>11</v>
      </c>
      <c r="D158" s="3" t="s">
        <v>17</v>
      </c>
      <c r="E158" s="25">
        <f t="shared" si="2"/>
        <v>13.255510000002687</v>
      </c>
      <c r="F158" s="10" t="s">
        <v>45</v>
      </c>
      <c r="G158" s="15">
        <v>23147.919999999998</v>
      </c>
      <c r="H158" s="15">
        <v>35906</v>
      </c>
      <c r="I158" s="2">
        <v>7.5</v>
      </c>
      <c r="J158" s="2">
        <v>8.5</v>
      </c>
      <c r="K158" s="15">
        <v>12788.255510000001</v>
      </c>
    </row>
    <row r="159" spans="1:13" x14ac:dyDescent="0.35">
      <c r="A159" s="29">
        <v>156</v>
      </c>
      <c r="B159" s="15">
        <v>48699</v>
      </c>
      <c r="C159" s="23" t="s">
        <v>29</v>
      </c>
      <c r="D159" s="3" t="s">
        <v>32</v>
      </c>
      <c r="E159" s="25">
        <f t="shared" si="2"/>
        <v>4.7444899999973131</v>
      </c>
      <c r="F159" s="13" t="s">
        <v>46</v>
      </c>
      <c r="G159" s="15">
        <v>17249.59</v>
      </c>
      <c r="H159" s="15">
        <v>33215.300000000003</v>
      </c>
      <c r="I159" s="2">
        <v>8.5</v>
      </c>
      <c r="J159" s="2" t="s">
        <v>6</v>
      </c>
      <c r="K159" s="15">
        <f>B159-H159</f>
        <v>15483.699999999997</v>
      </c>
    </row>
    <row r="160" spans="1:13" ht="26" x14ac:dyDescent="0.35">
      <c r="A160" s="29">
        <v>157</v>
      </c>
      <c r="B160" s="15">
        <v>48699.114650000003</v>
      </c>
      <c r="C160" s="14" t="s">
        <v>11</v>
      </c>
      <c r="D160" s="3" t="s">
        <v>54</v>
      </c>
      <c r="E160" s="25">
        <f t="shared" si="2"/>
        <v>0.1146500000031665</v>
      </c>
      <c r="F160" s="10" t="s">
        <v>45</v>
      </c>
      <c r="G160" s="15">
        <v>23147.919999999998</v>
      </c>
      <c r="H160" s="15">
        <v>35906</v>
      </c>
      <c r="I160" s="2">
        <v>7.5</v>
      </c>
      <c r="J160" s="2">
        <v>8.5</v>
      </c>
      <c r="K160" s="15">
        <v>12793.11465</v>
      </c>
    </row>
    <row r="161" spans="1:11" x14ac:dyDescent="0.35">
      <c r="A161" s="29">
        <v>158</v>
      </c>
      <c r="B161" s="15">
        <v>48749</v>
      </c>
      <c r="C161" s="23" t="s">
        <v>29</v>
      </c>
      <c r="D161" s="3" t="s">
        <v>32</v>
      </c>
      <c r="E161" s="25">
        <f t="shared" si="2"/>
        <v>49.885349999996834</v>
      </c>
      <c r="F161" s="13" t="s">
        <v>46</v>
      </c>
      <c r="G161" s="15">
        <v>17249.59</v>
      </c>
      <c r="H161" s="15">
        <v>32329.4</v>
      </c>
      <c r="I161" s="2">
        <v>8.5</v>
      </c>
      <c r="J161" s="2" t="s">
        <v>6</v>
      </c>
      <c r="K161" s="15">
        <f>B161-H161</f>
        <v>16419.599999999999</v>
      </c>
    </row>
    <row r="162" spans="1:11" ht="26" x14ac:dyDescent="0.35">
      <c r="A162" s="29">
        <v>159</v>
      </c>
      <c r="B162" s="15">
        <v>48750.840949999998</v>
      </c>
      <c r="C162" s="14" t="s">
        <v>11</v>
      </c>
      <c r="D162" s="3" t="s">
        <v>56</v>
      </c>
      <c r="E162" s="25">
        <f t="shared" si="2"/>
        <v>1.8409499999979744</v>
      </c>
      <c r="F162" s="10" t="s">
        <v>45</v>
      </c>
      <c r="G162" s="15">
        <v>23147.919999999998</v>
      </c>
      <c r="H162" s="15">
        <v>35906</v>
      </c>
      <c r="I162" s="2">
        <v>7.5</v>
      </c>
      <c r="J162" s="2">
        <v>8.5</v>
      </c>
      <c r="K162" s="15">
        <v>12844.84095</v>
      </c>
    </row>
    <row r="163" spans="1:11" x14ac:dyDescent="0.35">
      <c r="A163" s="29">
        <v>160</v>
      </c>
      <c r="B163" s="15">
        <v>48767.920769999997</v>
      </c>
      <c r="C163" s="14" t="s">
        <v>11</v>
      </c>
      <c r="D163" s="3" t="s">
        <v>19</v>
      </c>
      <c r="E163" s="25">
        <f t="shared" si="2"/>
        <v>17.079819999999017</v>
      </c>
      <c r="F163" s="10" t="s">
        <v>45</v>
      </c>
      <c r="G163" s="15">
        <v>23147.919999999998</v>
      </c>
      <c r="H163" s="15">
        <v>35906</v>
      </c>
      <c r="I163" s="2">
        <v>7.5</v>
      </c>
      <c r="J163" s="2">
        <v>8.5</v>
      </c>
      <c r="K163" s="15">
        <v>12861.920770000001</v>
      </c>
    </row>
    <row r="164" spans="1:11" ht="26" x14ac:dyDescent="0.35">
      <c r="A164" s="29">
        <v>161</v>
      </c>
      <c r="B164" s="15">
        <v>48774.70923</v>
      </c>
      <c r="C164" s="14" t="s">
        <v>11</v>
      </c>
      <c r="D164" s="3" t="s">
        <v>54</v>
      </c>
      <c r="E164" s="25">
        <f t="shared" si="2"/>
        <v>6.788460000003397</v>
      </c>
      <c r="F164" s="10" t="s">
        <v>45</v>
      </c>
      <c r="G164" s="15">
        <v>23147.919999999998</v>
      </c>
      <c r="H164" s="15">
        <v>35906</v>
      </c>
      <c r="I164" s="2">
        <v>7.5</v>
      </c>
      <c r="J164" s="2">
        <v>8.5</v>
      </c>
      <c r="K164" s="15">
        <v>12868.70923</v>
      </c>
    </row>
    <row r="165" spans="1:11" x14ac:dyDescent="0.35">
      <c r="A165" s="29">
        <v>162</v>
      </c>
      <c r="B165" s="15">
        <v>48777</v>
      </c>
      <c r="C165" s="23" t="s">
        <v>29</v>
      </c>
      <c r="D165" s="3" t="s">
        <v>32</v>
      </c>
      <c r="E165" s="25">
        <f t="shared" si="2"/>
        <v>2.2907699999996112</v>
      </c>
      <c r="F165" s="13" t="s">
        <v>46</v>
      </c>
      <c r="G165" s="15">
        <v>17249.59</v>
      </c>
      <c r="H165" s="15">
        <v>32784.5</v>
      </c>
      <c r="I165" s="2">
        <v>8.5</v>
      </c>
      <c r="J165" s="2" t="s">
        <v>6</v>
      </c>
      <c r="K165" s="15">
        <f>B165-H165</f>
        <v>15992.5</v>
      </c>
    </row>
    <row r="166" spans="1:11" ht="26" x14ac:dyDescent="0.35">
      <c r="A166" s="29">
        <v>163</v>
      </c>
      <c r="B166" s="15">
        <v>48807.76</v>
      </c>
      <c r="C166" s="14" t="s">
        <v>20</v>
      </c>
      <c r="D166" s="3" t="s">
        <v>16</v>
      </c>
      <c r="E166" s="25">
        <f t="shared" si="2"/>
        <v>30.760000000002037</v>
      </c>
      <c r="F166" s="10" t="s">
        <v>18</v>
      </c>
      <c r="G166" s="15">
        <v>509.84500000000003</v>
      </c>
      <c r="H166" s="15">
        <v>24658.9</v>
      </c>
      <c r="I166" s="2">
        <v>5.5</v>
      </c>
      <c r="J166" s="2">
        <v>5.5</v>
      </c>
      <c r="K166" s="15">
        <v>24148.86</v>
      </c>
    </row>
    <row r="167" spans="1:11" x14ac:dyDescent="0.35">
      <c r="A167" s="29">
        <v>164</v>
      </c>
      <c r="B167" s="15">
        <v>48876</v>
      </c>
      <c r="C167" s="23" t="s">
        <v>29</v>
      </c>
      <c r="D167" s="3"/>
      <c r="E167" s="25">
        <f t="shared" si="2"/>
        <v>68.239999999997963</v>
      </c>
      <c r="F167" s="13" t="s">
        <v>46</v>
      </c>
      <c r="G167" s="15">
        <v>17249.59</v>
      </c>
      <c r="H167" s="15">
        <v>32784.5</v>
      </c>
      <c r="I167" s="2">
        <v>8.5</v>
      </c>
      <c r="J167" s="2" t="s">
        <v>6</v>
      </c>
      <c r="K167" s="15">
        <f>B167-H167</f>
        <v>16091.5</v>
      </c>
    </row>
    <row r="168" spans="1:11" ht="26" x14ac:dyDescent="0.35">
      <c r="A168" s="29">
        <v>165</v>
      </c>
      <c r="B168" s="15">
        <v>48991.58</v>
      </c>
      <c r="C168" s="14" t="s">
        <v>10</v>
      </c>
      <c r="D168" s="3" t="s">
        <v>16</v>
      </c>
      <c r="E168" s="25">
        <f t="shared" si="2"/>
        <v>115.58000000000175</v>
      </c>
      <c r="F168" s="10" t="s">
        <v>18</v>
      </c>
      <c r="G168" s="15">
        <v>285.5</v>
      </c>
      <c r="H168" s="15">
        <v>24638.54</v>
      </c>
      <c r="I168" s="2">
        <v>6.5</v>
      </c>
      <c r="J168" s="2">
        <v>7.5</v>
      </c>
      <c r="K168" s="15">
        <v>24353.040000000001</v>
      </c>
    </row>
    <row r="169" spans="1:11" ht="26" x14ac:dyDescent="0.35">
      <c r="A169" s="29">
        <v>166</v>
      </c>
      <c r="B169" s="15">
        <v>49028.31</v>
      </c>
      <c r="C169" s="14" t="s">
        <v>9</v>
      </c>
      <c r="D169" s="3" t="s">
        <v>15</v>
      </c>
      <c r="E169" s="25">
        <f t="shared" si="2"/>
        <v>36.729999999995925</v>
      </c>
      <c r="F169" s="10" t="s">
        <v>18</v>
      </c>
      <c r="G169" s="15">
        <v>509.84500000000003</v>
      </c>
      <c r="H169" s="15">
        <v>24769.119999999999</v>
      </c>
      <c r="I169" s="2">
        <v>5.5</v>
      </c>
      <c r="J169" s="2">
        <v>6.5</v>
      </c>
      <c r="K169" s="15">
        <v>24259.24</v>
      </c>
    </row>
    <row r="170" spans="1:11" ht="26" x14ac:dyDescent="0.35">
      <c r="A170" s="29">
        <v>167</v>
      </c>
      <c r="B170" s="15">
        <v>49032.4</v>
      </c>
      <c r="C170" s="14" t="s">
        <v>20</v>
      </c>
      <c r="D170" s="3" t="s">
        <v>15</v>
      </c>
      <c r="E170" s="25">
        <f t="shared" si="2"/>
        <v>4.0900000000037835</v>
      </c>
      <c r="F170" s="10" t="s">
        <v>18</v>
      </c>
      <c r="G170" s="15">
        <v>285.5</v>
      </c>
      <c r="H170" s="15">
        <v>24658.9</v>
      </c>
      <c r="I170" s="2">
        <v>6.5</v>
      </c>
      <c r="J170" s="2">
        <v>5.5</v>
      </c>
      <c r="K170" s="15">
        <v>24373.5</v>
      </c>
    </row>
    <row r="171" spans="1:11" x14ac:dyDescent="0.35">
      <c r="A171" s="29">
        <v>168</v>
      </c>
      <c r="B171" s="15">
        <v>49043</v>
      </c>
      <c r="C171" s="23" t="s">
        <v>29</v>
      </c>
      <c r="D171" s="3"/>
      <c r="E171" s="25">
        <f t="shared" si="2"/>
        <v>10.599999999998545</v>
      </c>
      <c r="F171" s="13" t="s">
        <v>46</v>
      </c>
      <c r="G171" s="15">
        <v>17249.59</v>
      </c>
      <c r="H171" s="15">
        <v>32329.4</v>
      </c>
      <c r="I171" s="2">
        <v>8.5</v>
      </c>
      <c r="J171" s="2" t="s">
        <v>6</v>
      </c>
      <c r="K171" s="15">
        <f>B171-H171</f>
        <v>16713.599999999999</v>
      </c>
    </row>
    <row r="172" spans="1:11" x14ac:dyDescent="0.35">
      <c r="A172" s="29">
        <v>169</v>
      </c>
      <c r="B172" s="15">
        <v>49088</v>
      </c>
      <c r="C172" s="23" t="s">
        <v>29</v>
      </c>
      <c r="D172" s="3"/>
      <c r="E172" s="25">
        <f t="shared" si="2"/>
        <v>45</v>
      </c>
      <c r="F172" s="13" t="s">
        <v>46</v>
      </c>
      <c r="G172" s="15">
        <v>17249.59</v>
      </c>
      <c r="H172" s="15">
        <v>32784.5</v>
      </c>
      <c r="I172" s="2">
        <v>8.5</v>
      </c>
      <c r="J172" s="2" t="s">
        <v>6</v>
      </c>
      <c r="K172" s="15">
        <f>B172-H172</f>
        <v>16303.5</v>
      </c>
    </row>
    <row r="173" spans="1:11" ht="26" x14ac:dyDescent="0.35">
      <c r="A173" s="29">
        <v>170</v>
      </c>
      <c r="B173" s="15">
        <v>49117.7</v>
      </c>
      <c r="C173" s="14" t="s">
        <v>20</v>
      </c>
      <c r="D173" s="3" t="s">
        <v>17</v>
      </c>
      <c r="E173" s="25">
        <f t="shared" si="2"/>
        <v>29.69999999999709</v>
      </c>
      <c r="F173" s="10" t="s">
        <v>18</v>
      </c>
      <c r="G173" s="15">
        <v>285.5</v>
      </c>
      <c r="H173" s="15">
        <v>24701.62</v>
      </c>
      <c r="I173" s="2">
        <v>6.5</v>
      </c>
      <c r="J173" s="2">
        <v>5.5</v>
      </c>
      <c r="K173" s="15">
        <v>24416.080000000002</v>
      </c>
    </row>
    <row r="174" spans="1:11" x14ac:dyDescent="0.35">
      <c r="A174" s="29">
        <v>171</v>
      </c>
      <c r="B174" s="15">
        <v>49121</v>
      </c>
      <c r="C174" s="23" t="s">
        <v>29</v>
      </c>
      <c r="D174" s="3"/>
      <c r="E174" s="25">
        <f t="shared" si="2"/>
        <v>3.3000000000029104</v>
      </c>
      <c r="F174" s="13" t="s">
        <v>46</v>
      </c>
      <c r="G174" s="15">
        <v>17249.59</v>
      </c>
      <c r="H174" s="15">
        <v>32784.5</v>
      </c>
      <c r="I174" s="2">
        <v>8.5</v>
      </c>
      <c r="J174" s="2" t="s">
        <v>6</v>
      </c>
      <c r="K174" s="15">
        <f>B174-H174</f>
        <v>16336.5</v>
      </c>
    </row>
    <row r="175" spans="1:11" ht="26" x14ac:dyDescent="0.35">
      <c r="A175" s="29">
        <v>172</v>
      </c>
      <c r="B175" s="15">
        <v>49139.95</v>
      </c>
      <c r="C175" s="14" t="s">
        <v>9</v>
      </c>
      <c r="D175" s="3" t="s">
        <v>53</v>
      </c>
      <c r="E175" s="25">
        <f t="shared" si="2"/>
        <v>18.94999999999709</v>
      </c>
      <c r="F175" s="10" t="s">
        <v>18</v>
      </c>
      <c r="G175" s="15">
        <v>509.84500000000003</v>
      </c>
      <c r="H175" s="15">
        <v>24824.89</v>
      </c>
      <c r="I175" s="2">
        <v>5.5</v>
      </c>
      <c r="J175" s="2">
        <v>6.5</v>
      </c>
      <c r="K175" s="15">
        <v>24315.06</v>
      </c>
    </row>
    <row r="176" spans="1:11" x14ac:dyDescent="0.35">
      <c r="A176" s="29">
        <v>173</v>
      </c>
      <c r="B176" s="15">
        <v>49140</v>
      </c>
      <c r="C176" s="23" t="s">
        <v>29</v>
      </c>
      <c r="D176" s="3" t="s">
        <v>30</v>
      </c>
      <c r="E176" s="25">
        <f t="shared" si="2"/>
        <v>5.0000000002910383E-2</v>
      </c>
      <c r="F176" s="13" t="s">
        <v>46</v>
      </c>
      <c r="G176" s="15">
        <v>17249.59</v>
      </c>
      <c r="H176" s="15">
        <v>34119.9</v>
      </c>
      <c r="I176" s="2">
        <v>8.5</v>
      </c>
      <c r="J176" s="2" t="s">
        <v>6</v>
      </c>
      <c r="K176" s="15">
        <f>B176-H176</f>
        <v>15020.099999999999</v>
      </c>
    </row>
    <row r="177" spans="1:11" x14ac:dyDescent="0.35">
      <c r="A177" s="29">
        <v>174</v>
      </c>
      <c r="B177" s="15">
        <v>49141</v>
      </c>
      <c r="C177" s="23" t="s">
        <v>29</v>
      </c>
      <c r="D177" s="3"/>
      <c r="E177" s="25">
        <f t="shared" si="2"/>
        <v>1</v>
      </c>
      <c r="F177" s="13" t="s">
        <v>46</v>
      </c>
      <c r="G177" s="15">
        <v>17249.59</v>
      </c>
      <c r="H177" s="15">
        <v>32938.800000000003</v>
      </c>
      <c r="I177" s="2">
        <v>8.5</v>
      </c>
      <c r="J177" s="2" t="s">
        <v>6</v>
      </c>
      <c r="K177" s="15">
        <f>B177-H177</f>
        <v>16202.199999999997</v>
      </c>
    </row>
    <row r="178" spans="1:11" x14ac:dyDescent="0.35">
      <c r="A178" s="29">
        <v>175</v>
      </c>
      <c r="B178" s="15">
        <v>49159</v>
      </c>
      <c r="C178" s="23" t="s">
        <v>29</v>
      </c>
      <c r="D178" s="3"/>
      <c r="E178" s="25">
        <f t="shared" si="2"/>
        <v>18</v>
      </c>
      <c r="F178" s="13" t="s">
        <v>46</v>
      </c>
      <c r="G178" s="15">
        <v>17249.59</v>
      </c>
      <c r="H178" s="15">
        <v>32329.4</v>
      </c>
      <c r="I178" s="2">
        <v>8.5</v>
      </c>
      <c r="J178" s="2" t="s">
        <v>6</v>
      </c>
      <c r="K178" s="15">
        <f>B178-H178</f>
        <v>16829.599999999999</v>
      </c>
    </row>
    <row r="179" spans="1:11" x14ac:dyDescent="0.35">
      <c r="A179" s="29">
        <v>176</v>
      </c>
      <c r="B179" s="15">
        <v>49209</v>
      </c>
      <c r="C179" s="23" t="s">
        <v>29</v>
      </c>
      <c r="D179" s="3"/>
      <c r="E179" s="25">
        <f t="shared" si="2"/>
        <v>50</v>
      </c>
      <c r="F179" s="13" t="s">
        <v>46</v>
      </c>
      <c r="G179" s="15">
        <v>17249.59</v>
      </c>
      <c r="H179" s="15">
        <v>32784.5</v>
      </c>
      <c r="I179" s="2">
        <v>8.5</v>
      </c>
      <c r="J179" s="2" t="s">
        <v>6</v>
      </c>
      <c r="K179" s="15">
        <f>B179-H179</f>
        <v>16424.5</v>
      </c>
    </row>
    <row r="180" spans="1:11" ht="26" x14ac:dyDescent="0.35">
      <c r="A180" s="29">
        <v>177</v>
      </c>
      <c r="B180" s="15">
        <v>49252.71</v>
      </c>
      <c r="C180" s="14" t="s">
        <v>9</v>
      </c>
      <c r="D180" s="3" t="s">
        <v>17</v>
      </c>
      <c r="E180" s="25">
        <f t="shared" si="2"/>
        <v>43.709999999999127</v>
      </c>
      <c r="F180" s="10" t="s">
        <v>18</v>
      </c>
      <c r="G180" s="15">
        <v>285.5</v>
      </c>
      <c r="H180" s="15">
        <v>24769.119999999999</v>
      </c>
      <c r="I180" s="2">
        <v>6.5</v>
      </c>
      <c r="J180" s="2">
        <v>6.5</v>
      </c>
      <c r="K180" s="15">
        <v>24483.599999999999</v>
      </c>
    </row>
    <row r="181" spans="1:11" x14ac:dyDescent="0.35">
      <c r="A181" s="29">
        <v>178</v>
      </c>
      <c r="B181" s="15">
        <v>49256</v>
      </c>
      <c r="C181" s="23" t="s">
        <v>29</v>
      </c>
      <c r="D181" s="3"/>
      <c r="E181" s="25">
        <f t="shared" si="2"/>
        <v>3.2900000000008731</v>
      </c>
      <c r="F181" s="13" t="s">
        <v>46</v>
      </c>
      <c r="G181" s="15">
        <v>17249.59</v>
      </c>
      <c r="H181" s="15">
        <v>32784.5</v>
      </c>
      <c r="I181" s="2">
        <v>8.5</v>
      </c>
      <c r="J181" s="2" t="s">
        <v>6</v>
      </c>
      <c r="K181" s="15">
        <f>B181-H181</f>
        <v>16471.5</v>
      </c>
    </row>
    <row r="182" spans="1:11" x14ac:dyDescent="0.35">
      <c r="A182" s="29">
        <v>179</v>
      </c>
      <c r="B182" s="15">
        <v>49288</v>
      </c>
      <c r="C182" s="23" t="s">
        <v>29</v>
      </c>
      <c r="D182" s="3"/>
      <c r="E182" s="25">
        <f t="shared" si="2"/>
        <v>32</v>
      </c>
      <c r="F182" s="13" t="s">
        <v>46</v>
      </c>
      <c r="G182" s="15">
        <v>17249.59</v>
      </c>
      <c r="H182" s="15">
        <v>32329.4</v>
      </c>
      <c r="I182" s="2">
        <v>8.5</v>
      </c>
      <c r="J182" s="2" t="s">
        <v>6</v>
      </c>
      <c r="K182" s="15">
        <f>B182-H182</f>
        <v>16958.599999999999</v>
      </c>
    </row>
    <row r="183" spans="1:11" x14ac:dyDescent="0.35">
      <c r="A183" s="29">
        <v>180</v>
      </c>
      <c r="B183" s="15">
        <v>49308</v>
      </c>
      <c r="C183" s="23" t="s">
        <v>29</v>
      </c>
      <c r="D183" s="3"/>
      <c r="E183" s="25">
        <f t="shared" si="2"/>
        <v>20</v>
      </c>
      <c r="F183" s="13" t="s">
        <v>46</v>
      </c>
      <c r="G183" s="15">
        <v>17249.59</v>
      </c>
      <c r="H183" s="15">
        <v>32329.4</v>
      </c>
      <c r="I183" s="2">
        <v>8.5</v>
      </c>
      <c r="J183" s="2" t="s">
        <v>6</v>
      </c>
      <c r="K183" s="15">
        <f>B183-H183</f>
        <v>16978.599999999999</v>
      </c>
    </row>
    <row r="184" spans="1:11" ht="26" x14ac:dyDescent="0.35">
      <c r="A184" s="29">
        <v>181</v>
      </c>
      <c r="B184" s="15">
        <v>49321.89</v>
      </c>
      <c r="C184" s="14" t="s">
        <v>11</v>
      </c>
      <c r="D184" s="3" t="s">
        <v>16</v>
      </c>
      <c r="E184" s="25">
        <f t="shared" si="2"/>
        <v>13.889999999999418</v>
      </c>
      <c r="F184" s="10" t="s">
        <v>18</v>
      </c>
      <c r="G184" s="15">
        <v>462.08</v>
      </c>
      <c r="H184" s="15">
        <v>24891.99</v>
      </c>
      <c r="I184" s="2">
        <v>7.5</v>
      </c>
      <c r="J184" s="2">
        <v>8.5</v>
      </c>
      <c r="K184" s="15">
        <v>24429.9</v>
      </c>
    </row>
    <row r="185" spans="1:11" x14ac:dyDescent="0.35">
      <c r="A185" s="29">
        <v>182</v>
      </c>
      <c r="B185" s="15">
        <v>49350</v>
      </c>
      <c r="C185" s="23" t="s">
        <v>29</v>
      </c>
      <c r="D185" s="3" t="s">
        <v>34</v>
      </c>
      <c r="E185" s="25">
        <f t="shared" si="2"/>
        <v>28.110000000000582</v>
      </c>
      <c r="F185" s="13" t="s">
        <v>46</v>
      </c>
      <c r="G185" s="15">
        <v>17249.59</v>
      </c>
      <c r="H185" s="15">
        <v>32784.5</v>
      </c>
      <c r="I185" s="2">
        <v>8.5</v>
      </c>
      <c r="J185" s="2" t="s">
        <v>6</v>
      </c>
      <c r="K185" s="15">
        <f>B185-H185</f>
        <v>16565.5</v>
      </c>
    </row>
    <row r="186" spans="1:11" ht="26" x14ac:dyDescent="0.35">
      <c r="A186" s="29">
        <v>183</v>
      </c>
      <c r="B186" s="15">
        <v>49352.93</v>
      </c>
      <c r="C186" s="14" t="s">
        <v>20</v>
      </c>
      <c r="D186" s="3" t="s">
        <v>53</v>
      </c>
      <c r="E186" s="25">
        <f t="shared" si="2"/>
        <v>2.930000000000291</v>
      </c>
      <c r="F186" s="10" t="s">
        <v>18</v>
      </c>
      <c r="G186" s="15">
        <v>285.5</v>
      </c>
      <c r="H186" s="15">
        <v>24819.21</v>
      </c>
      <c r="I186" s="2">
        <v>6.5</v>
      </c>
      <c r="J186" s="2">
        <v>5.5</v>
      </c>
      <c r="K186" s="15">
        <v>24533.72</v>
      </c>
    </row>
    <row r="187" spans="1:11" x14ac:dyDescent="0.35">
      <c r="A187" s="29">
        <v>184</v>
      </c>
      <c r="B187" s="15">
        <v>49406</v>
      </c>
      <c r="C187" s="23" t="s">
        <v>29</v>
      </c>
      <c r="D187" s="3"/>
      <c r="E187" s="25">
        <f t="shared" si="2"/>
        <v>53.069999999999709</v>
      </c>
      <c r="F187" s="13" t="s">
        <v>46</v>
      </c>
      <c r="G187" s="15">
        <v>17249.59</v>
      </c>
      <c r="H187" s="15">
        <v>32784.5</v>
      </c>
      <c r="I187" s="2">
        <v>8.5</v>
      </c>
      <c r="J187" s="2" t="s">
        <v>6</v>
      </c>
      <c r="K187" s="15">
        <f t="shared" ref="K187:K194" si="3">B187-H187</f>
        <v>16621.5</v>
      </c>
    </row>
    <row r="188" spans="1:11" x14ac:dyDescent="0.35">
      <c r="A188" s="29">
        <v>185</v>
      </c>
      <c r="B188" s="15">
        <v>49426</v>
      </c>
      <c r="C188" s="23" t="s">
        <v>29</v>
      </c>
      <c r="D188" s="3"/>
      <c r="E188" s="25">
        <f t="shared" si="2"/>
        <v>20</v>
      </c>
      <c r="F188" s="13" t="s">
        <v>46</v>
      </c>
      <c r="G188" s="15">
        <v>17249.59</v>
      </c>
      <c r="H188" s="15">
        <v>32784.5</v>
      </c>
      <c r="I188" s="2">
        <v>8.5</v>
      </c>
      <c r="J188" s="2" t="s">
        <v>6</v>
      </c>
      <c r="K188" s="15">
        <f t="shared" si="3"/>
        <v>16641.5</v>
      </c>
    </row>
    <row r="189" spans="1:11" x14ac:dyDescent="0.35">
      <c r="A189" s="29">
        <v>186</v>
      </c>
      <c r="B189" s="15">
        <v>49434</v>
      </c>
      <c r="C189" s="23" t="s">
        <v>29</v>
      </c>
      <c r="D189" s="3"/>
      <c r="E189" s="25">
        <f t="shared" si="2"/>
        <v>8</v>
      </c>
      <c r="F189" s="13" t="s">
        <v>46</v>
      </c>
      <c r="G189" s="15">
        <v>17249.59</v>
      </c>
      <c r="H189" s="15">
        <v>34135.800000000003</v>
      </c>
      <c r="I189" s="2">
        <v>8.5</v>
      </c>
      <c r="J189" s="2" t="s">
        <v>6</v>
      </c>
      <c r="K189" s="15">
        <f t="shared" si="3"/>
        <v>15298.199999999997</v>
      </c>
    </row>
    <row r="190" spans="1:11" x14ac:dyDescent="0.35">
      <c r="A190" s="29">
        <v>187</v>
      </c>
      <c r="B190" s="15">
        <v>49443</v>
      </c>
      <c r="C190" s="23" t="s">
        <v>29</v>
      </c>
      <c r="D190" s="3"/>
      <c r="E190" s="25">
        <f t="shared" si="2"/>
        <v>9</v>
      </c>
      <c r="F190" s="13" t="s">
        <v>46</v>
      </c>
      <c r="G190" s="15">
        <v>17249.59</v>
      </c>
      <c r="H190" s="15">
        <v>32784.5</v>
      </c>
      <c r="I190" s="2">
        <v>8.5</v>
      </c>
      <c r="J190" s="2" t="s">
        <v>6</v>
      </c>
      <c r="K190" s="15">
        <f t="shared" si="3"/>
        <v>16658.5</v>
      </c>
    </row>
    <row r="191" spans="1:11" x14ac:dyDescent="0.35">
      <c r="A191" s="29">
        <v>188</v>
      </c>
      <c r="B191" s="15">
        <v>49508</v>
      </c>
      <c r="C191" s="23" t="s">
        <v>29</v>
      </c>
      <c r="D191" s="3"/>
      <c r="E191" s="25">
        <f t="shared" si="2"/>
        <v>65</v>
      </c>
      <c r="F191" s="13" t="s">
        <v>46</v>
      </c>
      <c r="G191" s="15">
        <v>17249.59</v>
      </c>
      <c r="H191" s="15">
        <v>32784.5</v>
      </c>
      <c r="I191" s="2">
        <v>8.5</v>
      </c>
      <c r="J191" s="2" t="s">
        <v>6</v>
      </c>
      <c r="K191" s="15">
        <f t="shared" si="3"/>
        <v>16723.5</v>
      </c>
    </row>
    <row r="192" spans="1:11" x14ac:dyDescent="0.35">
      <c r="A192" s="29">
        <v>189</v>
      </c>
      <c r="B192" s="15">
        <v>49524</v>
      </c>
      <c r="C192" s="23" t="s">
        <v>29</v>
      </c>
      <c r="D192" s="3"/>
      <c r="E192" s="25">
        <f t="shared" si="2"/>
        <v>16</v>
      </c>
      <c r="F192" s="13" t="s">
        <v>46</v>
      </c>
      <c r="G192" s="15">
        <v>17249.59</v>
      </c>
      <c r="H192" s="15">
        <v>34135.800000000003</v>
      </c>
      <c r="I192" s="2">
        <v>8.5</v>
      </c>
      <c r="J192" s="2" t="s">
        <v>6</v>
      </c>
      <c r="K192" s="15">
        <f t="shared" si="3"/>
        <v>15388.199999999997</v>
      </c>
    </row>
    <row r="193" spans="1:13" x14ac:dyDescent="0.35">
      <c r="A193" s="29">
        <v>190</v>
      </c>
      <c r="B193" s="15">
        <v>49539</v>
      </c>
      <c r="C193" s="23" t="s">
        <v>29</v>
      </c>
      <c r="D193" s="3"/>
      <c r="E193" s="25">
        <f t="shared" si="2"/>
        <v>15</v>
      </c>
      <c r="F193" s="13" t="s">
        <v>46</v>
      </c>
      <c r="G193" s="15">
        <v>17249.59</v>
      </c>
      <c r="H193" s="15">
        <v>32784.5</v>
      </c>
      <c r="I193" s="2">
        <v>8.5</v>
      </c>
      <c r="J193" s="2" t="s">
        <v>6</v>
      </c>
      <c r="K193" s="15">
        <f t="shared" si="3"/>
        <v>16754.5</v>
      </c>
    </row>
    <row r="194" spans="1:13" x14ac:dyDescent="0.35">
      <c r="A194" s="29">
        <v>191</v>
      </c>
      <c r="B194" s="15">
        <v>49569</v>
      </c>
      <c r="C194" s="23" t="s">
        <v>29</v>
      </c>
      <c r="D194" s="3"/>
      <c r="E194" s="25">
        <f t="shared" si="2"/>
        <v>30</v>
      </c>
      <c r="F194" s="13" t="s">
        <v>46</v>
      </c>
      <c r="G194" s="15">
        <v>17249.59</v>
      </c>
      <c r="H194" s="15">
        <v>32784.5</v>
      </c>
      <c r="I194" s="2">
        <v>8.5</v>
      </c>
      <c r="J194" s="2" t="s">
        <v>6</v>
      </c>
      <c r="K194" s="15">
        <f t="shared" si="3"/>
        <v>16784.5</v>
      </c>
    </row>
    <row r="195" spans="1:13" ht="26" x14ac:dyDescent="0.35">
      <c r="A195" s="29">
        <v>192</v>
      </c>
      <c r="B195" s="15">
        <v>49604</v>
      </c>
      <c r="C195" s="23" t="s">
        <v>29</v>
      </c>
      <c r="D195" s="3"/>
      <c r="E195" s="25">
        <f t="shared" si="2"/>
        <v>35</v>
      </c>
      <c r="F195" s="13" t="s">
        <v>46</v>
      </c>
      <c r="G195" s="15">
        <v>17249.59</v>
      </c>
      <c r="H195" s="10" t="s">
        <v>25</v>
      </c>
      <c r="I195" s="2">
        <v>8.5</v>
      </c>
      <c r="J195" s="2" t="s">
        <v>6</v>
      </c>
      <c r="K195" s="10" t="s">
        <v>24</v>
      </c>
      <c r="L195" s="16"/>
      <c r="M195" s="16"/>
    </row>
    <row r="196" spans="1:13" x14ac:dyDescent="0.35">
      <c r="A196" s="29">
        <v>193</v>
      </c>
      <c r="B196" s="15">
        <v>49607</v>
      </c>
      <c r="C196" s="23" t="s">
        <v>29</v>
      </c>
      <c r="D196" s="3"/>
      <c r="E196" s="25">
        <f t="shared" si="2"/>
        <v>3</v>
      </c>
      <c r="F196" s="13" t="s">
        <v>46</v>
      </c>
      <c r="G196" s="15">
        <v>17249.59</v>
      </c>
      <c r="H196" s="15">
        <v>32938.800000000003</v>
      </c>
      <c r="I196" s="2">
        <v>8.5</v>
      </c>
      <c r="J196" s="2" t="s">
        <v>6</v>
      </c>
      <c r="K196" s="15">
        <f>B196-H196</f>
        <v>16668.199999999997</v>
      </c>
    </row>
    <row r="197" spans="1:13" x14ac:dyDescent="0.35">
      <c r="A197" s="29">
        <v>194</v>
      </c>
      <c r="B197" s="15">
        <v>49608</v>
      </c>
      <c r="C197" s="23" t="s">
        <v>29</v>
      </c>
      <c r="D197" s="3"/>
      <c r="E197" s="25">
        <f t="shared" si="2"/>
        <v>1</v>
      </c>
      <c r="F197" s="13" t="s">
        <v>46</v>
      </c>
      <c r="G197" s="15">
        <v>17249.59</v>
      </c>
      <c r="H197" s="15">
        <v>34119.9</v>
      </c>
      <c r="I197" s="2">
        <v>8.5</v>
      </c>
      <c r="J197" s="2" t="s">
        <v>6</v>
      </c>
      <c r="K197" s="15">
        <f>B197-H197</f>
        <v>15488.099999999999</v>
      </c>
    </row>
    <row r="198" spans="1:13" x14ac:dyDescent="0.35">
      <c r="A198" s="29">
        <v>195</v>
      </c>
      <c r="B198" s="15">
        <v>49609</v>
      </c>
      <c r="C198" s="23" t="s">
        <v>29</v>
      </c>
      <c r="D198" s="3"/>
      <c r="E198" s="25">
        <f t="shared" ref="E198:E261" si="4">B198-B197</f>
        <v>1</v>
      </c>
      <c r="F198" s="13" t="s">
        <v>46</v>
      </c>
      <c r="G198" s="15">
        <v>17249.59</v>
      </c>
      <c r="H198" s="15">
        <v>32784.5</v>
      </c>
      <c r="I198" s="2">
        <v>8.5</v>
      </c>
      <c r="J198" s="2" t="s">
        <v>6</v>
      </c>
      <c r="K198" s="15">
        <f>B198-H198</f>
        <v>16824.5</v>
      </c>
    </row>
    <row r="199" spans="1:13" x14ac:dyDescent="0.35">
      <c r="A199" s="29">
        <v>196</v>
      </c>
      <c r="B199" s="15">
        <v>49638</v>
      </c>
      <c r="C199" s="23" t="s">
        <v>29</v>
      </c>
      <c r="D199" s="3"/>
      <c r="E199" s="25">
        <f t="shared" si="4"/>
        <v>29</v>
      </c>
      <c r="F199" s="13" t="s">
        <v>46</v>
      </c>
      <c r="G199" s="15">
        <v>17249.59</v>
      </c>
      <c r="H199" s="15">
        <v>34135.800000000003</v>
      </c>
      <c r="I199" s="2">
        <v>8.5</v>
      </c>
      <c r="J199" s="2" t="s">
        <v>6</v>
      </c>
      <c r="K199" s="15">
        <f>B199-H199</f>
        <v>15502.199999999997</v>
      </c>
    </row>
    <row r="200" spans="1:13" ht="26" x14ac:dyDescent="0.35">
      <c r="A200" s="29">
        <v>197</v>
      </c>
      <c r="B200" s="15">
        <v>49648.45</v>
      </c>
      <c r="C200" s="14" t="s">
        <v>21</v>
      </c>
      <c r="D200" s="3" t="s">
        <v>16</v>
      </c>
      <c r="E200" s="25">
        <f t="shared" si="4"/>
        <v>10.44999999999709</v>
      </c>
      <c r="F200" s="10" t="s">
        <v>18</v>
      </c>
      <c r="G200" s="15">
        <v>1371.0450000000001</v>
      </c>
      <c r="H200" s="15">
        <v>25509.79</v>
      </c>
      <c r="I200" s="2">
        <v>4.5</v>
      </c>
      <c r="J200" s="2">
        <v>4.5</v>
      </c>
      <c r="K200" s="15">
        <v>24138.68</v>
      </c>
    </row>
    <row r="201" spans="1:13" x14ac:dyDescent="0.35">
      <c r="A201" s="29">
        <v>198</v>
      </c>
      <c r="B201" s="15">
        <v>49659</v>
      </c>
      <c r="C201" s="23" t="s">
        <v>29</v>
      </c>
      <c r="D201" s="3"/>
      <c r="E201" s="25">
        <f t="shared" si="4"/>
        <v>10.55000000000291</v>
      </c>
      <c r="F201" s="13" t="s">
        <v>46</v>
      </c>
      <c r="G201" s="15">
        <v>17249.59</v>
      </c>
      <c r="H201" s="15">
        <v>32938.800000000003</v>
      </c>
      <c r="I201" s="2">
        <v>8.5</v>
      </c>
      <c r="J201" s="2" t="s">
        <v>6</v>
      </c>
      <c r="K201" s="15">
        <f>B201-H201</f>
        <v>16720.199999999997</v>
      </c>
    </row>
    <row r="202" spans="1:13" x14ac:dyDescent="0.35">
      <c r="A202" s="29">
        <v>199</v>
      </c>
      <c r="B202" s="15">
        <v>49661</v>
      </c>
      <c r="C202" s="23" t="s">
        <v>29</v>
      </c>
      <c r="D202" s="3"/>
      <c r="E202" s="25">
        <f t="shared" si="4"/>
        <v>2</v>
      </c>
      <c r="F202" s="13" t="s">
        <v>46</v>
      </c>
      <c r="G202" s="15">
        <v>17249.59</v>
      </c>
      <c r="H202" s="15">
        <v>32784.5</v>
      </c>
      <c r="I202" s="2">
        <v>8.5</v>
      </c>
      <c r="J202" s="2" t="s">
        <v>6</v>
      </c>
      <c r="K202" s="15">
        <f>B202-H202</f>
        <v>16876.5</v>
      </c>
    </row>
    <row r="203" spans="1:13" x14ac:dyDescent="0.35">
      <c r="A203" s="29">
        <v>200</v>
      </c>
      <c r="B203" s="15">
        <v>49670</v>
      </c>
      <c r="C203" s="23" t="s">
        <v>29</v>
      </c>
      <c r="D203" s="3"/>
      <c r="E203" s="25">
        <f t="shared" si="4"/>
        <v>9</v>
      </c>
      <c r="F203" s="13" t="s">
        <v>46</v>
      </c>
      <c r="G203" s="15">
        <v>17249.59</v>
      </c>
      <c r="H203" s="15">
        <v>34119.9</v>
      </c>
      <c r="I203" s="2">
        <v>8.5</v>
      </c>
      <c r="J203" s="2" t="s">
        <v>6</v>
      </c>
      <c r="K203" s="15">
        <f>B203-H203</f>
        <v>15550.099999999999</v>
      </c>
    </row>
    <row r="204" spans="1:13" x14ac:dyDescent="0.35">
      <c r="A204" s="29">
        <v>201</v>
      </c>
      <c r="B204" s="15">
        <v>49681</v>
      </c>
      <c r="C204" s="23" t="s">
        <v>29</v>
      </c>
      <c r="D204" s="3"/>
      <c r="E204" s="25">
        <f t="shared" si="4"/>
        <v>11</v>
      </c>
      <c r="F204" s="13" t="s">
        <v>46</v>
      </c>
      <c r="G204" s="15">
        <v>17249.59</v>
      </c>
      <c r="H204" s="15">
        <v>32784.5</v>
      </c>
      <c r="I204" s="2">
        <v>8.5</v>
      </c>
      <c r="J204" s="2" t="s">
        <v>6</v>
      </c>
      <c r="K204" s="15">
        <f>B204-H204</f>
        <v>16896.5</v>
      </c>
    </row>
    <row r="205" spans="1:13" ht="26" x14ac:dyDescent="0.35">
      <c r="A205" s="29">
        <v>202</v>
      </c>
      <c r="B205" s="15">
        <v>49690.3</v>
      </c>
      <c r="C205" s="14" t="s">
        <v>10</v>
      </c>
      <c r="D205" s="3" t="s">
        <v>19</v>
      </c>
      <c r="E205" s="25">
        <f t="shared" si="4"/>
        <v>9.3000000000029104</v>
      </c>
      <c r="F205" s="10" t="s">
        <v>18</v>
      </c>
      <c r="G205" s="15">
        <v>462.08</v>
      </c>
      <c r="H205" s="15">
        <v>25076.26</v>
      </c>
      <c r="I205" s="2">
        <v>7.5</v>
      </c>
      <c r="J205" s="2">
        <v>7.5</v>
      </c>
      <c r="K205" s="15">
        <v>24614.04</v>
      </c>
    </row>
    <row r="206" spans="1:13" x14ac:dyDescent="0.35">
      <c r="A206" s="29">
        <v>203</v>
      </c>
      <c r="B206" s="15">
        <v>49717</v>
      </c>
      <c r="C206" s="23" t="s">
        <v>29</v>
      </c>
      <c r="D206" s="3"/>
      <c r="E206" s="25">
        <f t="shared" si="4"/>
        <v>26.69999999999709</v>
      </c>
      <c r="F206" s="13" t="s">
        <v>46</v>
      </c>
      <c r="G206" s="15">
        <v>17249.59</v>
      </c>
      <c r="H206" s="15">
        <v>34346.800000000003</v>
      </c>
      <c r="I206" s="2">
        <v>8.5</v>
      </c>
      <c r="J206" s="2" t="s">
        <v>6</v>
      </c>
      <c r="K206" s="15">
        <f>B206-H206</f>
        <v>15370.199999999997</v>
      </c>
    </row>
    <row r="207" spans="1:13" ht="26" x14ac:dyDescent="0.35">
      <c r="A207" s="29">
        <v>204</v>
      </c>
      <c r="B207" s="15">
        <v>49718</v>
      </c>
      <c r="C207" s="23" t="s">
        <v>29</v>
      </c>
      <c r="D207" s="3"/>
      <c r="E207" s="25">
        <f t="shared" si="4"/>
        <v>1</v>
      </c>
      <c r="F207" s="13" t="s">
        <v>46</v>
      </c>
      <c r="G207" s="15">
        <v>17249.59</v>
      </c>
      <c r="H207" s="10" t="s">
        <v>26</v>
      </c>
      <c r="I207" s="2">
        <v>8.5</v>
      </c>
      <c r="J207" s="2" t="s">
        <v>6</v>
      </c>
      <c r="K207" s="10" t="s">
        <v>23</v>
      </c>
      <c r="L207" s="16"/>
      <c r="M207" s="16"/>
    </row>
    <row r="208" spans="1:13" ht="26" x14ac:dyDescent="0.35">
      <c r="A208" s="29">
        <v>205</v>
      </c>
      <c r="B208" s="15">
        <v>49734.89</v>
      </c>
      <c r="C208" s="14" t="s">
        <v>9</v>
      </c>
      <c r="D208" s="3" t="s">
        <v>56</v>
      </c>
      <c r="E208" s="25">
        <f t="shared" si="4"/>
        <v>16.889999999999418</v>
      </c>
      <c r="F208" s="10" t="s">
        <v>18</v>
      </c>
      <c r="G208" s="15">
        <v>509.84500000000003</v>
      </c>
      <c r="H208" s="15">
        <v>25122.34</v>
      </c>
      <c r="I208" s="2">
        <v>5.5</v>
      </c>
      <c r="J208" s="2">
        <v>6.5</v>
      </c>
      <c r="K208" s="15">
        <v>24612.5</v>
      </c>
    </row>
    <row r="209" spans="1:11" x14ac:dyDescent="0.35">
      <c r="A209" s="29">
        <v>206</v>
      </c>
      <c r="B209" s="15">
        <v>49735</v>
      </c>
      <c r="C209" s="23" t="s">
        <v>29</v>
      </c>
      <c r="D209" s="3" t="s">
        <v>30</v>
      </c>
      <c r="E209" s="25">
        <f t="shared" si="4"/>
        <v>0.11000000000058208</v>
      </c>
      <c r="F209" s="13" t="s">
        <v>46</v>
      </c>
      <c r="G209" s="15">
        <v>17249.59</v>
      </c>
      <c r="H209" s="15">
        <v>34119.9</v>
      </c>
      <c r="I209" s="2">
        <v>8.5</v>
      </c>
      <c r="J209" s="2" t="s">
        <v>6</v>
      </c>
      <c r="K209" s="15">
        <f t="shared" ref="K209:K214" si="5">B209-H209</f>
        <v>15615.099999999999</v>
      </c>
    </row>
    <row r="210" spans="1:11" x14ac:dyDescent="0.35">
      <c r="A210" s="29">
        <v>207</v>
      </c>
      <c r="B210" s="15">
        <v>49743</v>
      </c>
      <c r="C210" s="23" t="s">
        <v>29</v>
      </c>
      <c r="D210" s="3"/>
      <c r="E210" s="25">
        <f t="shared" si="4"/>
        <v>8</v>
      </c>
      <c r="F210" s="13" t="s">
        <v>46</v>
      </c>
      <c r="G210" s="15">
        <v>17249.59</v>
      </c>
      <c r="H210" s="15">
        <v>32784.5</v>
      </c>
      <c r="I210" s="2">
        <v>8.5</v>
      </c>
      <c r="J210" s="2" t="s">
        <v>6</v>
      </c>
      <c r="K210" s="15">
        <f t="shared" si="5"/>
        <v>16958.5</v>
      </c>
    </row>
    <row r="211" spans="1:11" x14ac:dyDescent="0.35">
      <c r="A211" s="29">
        <v>208</v>
      </c>
      <c r="B211" s="15">
        <v>49744</v>
      </c>
      <c r="C211" s="23" t="s">
        <v>29</v>
      </c>
      <c r="D211" s="3"/>
      <c r="E211" s="25">
        <f t="shared" si="4"/>
        <v>1</v>
      </c>
      <c r="F211" s="13" t="s">
        <v>46</v>
      </c>
      <c r="G211" s="15">
        <v>17249.59</v>
      </c>
      <c r="H211" s="15">
        <v>34346.800000000003</v>
      </c>
      <c r="I211" s="2">
        <v>8.5</v>
      </c>
      <c r="J211" s="2" t="s">
        <v>6</v>
      </c>
      <c r="K211" s="15">
        <f t="shared" si="5"/>
        <v>15397.199999999997</v>
      </c>
    </row>
    <row r="212" spans="1:11" x14ac:dyDescent="0.35">
      <c r="A212" s="29">
        <v>209</v>
      </c>
      <c r="B212" s="15">
        <v>49745</v>
      </c>
      <c r="C212" s="23" t="s">
        <v>29</v>
      </c>
      <c r="D212" s="3"/>
      <c r="E212" s="25">
        <f t="shared" si="4"/>
        <v>1</v>
      </c>
      <c r="F212" s="13" t="s">
        <v>46</v>
      </c>
      <c r="G212" s="15">
        <v>17249.59</v>
      </c>
      <c r="H212" s="15">
        <v>34135.800000000003</v>
      </c>
      <c r="I212" s="2">
        <v>8.5</v>
      </c>
      <c r="J212" s="2" t="s">
        <v>6</v>
      </c>
      <c r="K212" s="15">
        <f t="shared" si="5"/>
        <v>15609.199999999997</v>
      </c>
    </row>
    <row r="213" spans="1:11" x14ac:dyDescent="0.35">
      <c r="A213" s="29">
        <v>210</v>
      </c>
      <c r="B213" s="15">
        <v>49775</v>
      </c>
      <c r="C213" s="23" t="s">
        <v>29</v>
      </c>
      <c r="D213" s="3"/>
      <c r="E213" s="25">
        <f t="shared" si="4"/>
        <v>30</v>
      </c>
      <c r="F213" s="13" t="s">
        <v>46</v>
      </c>
      <c r="G213" s="15">
        <v>17249.59</v>
      </c>
      <c r="H213" s="15">
        <v>32938.800000000003</v>
      </c>
      <c r="I213" s="2">
        <v>8.5</v>
      </c>
      <c r="J213" s="2" t="s">
        <v>6</v>
      </c>
      <c r="K213" s="15">
        <f t="shared" si="5"/>
        <v>16836.199999999997</v>
      </c>
    </row>
    <row r="214" spans="1:11" x14ac:dyDescent="0.35">
      <c r="A214" s="29">
        <v>211</v>
      </c>
      <c r="B214" s="15">
        <v>49776</v>
      </c>
      <c r="C214" s="23" t="s">
        <v>29</v>
      </c>
      <c r="D214" s="3"/>
      <c r="E214" s="25">
        <f t="shared" si="4"/>
        <v>1</v>
      </c>
      <c r="F214" s="13" t="s">
        <v>46</v>
      </c>
      <c r="G214" s="15">
        <v>17249.59</v>
      </c>
      <c r="H214" s="15">
        <v>32784.5</v>
      </c>
      <c r="I214" s="2">
        <v>8.5</v>
      </c>
      <c r="J214" s="2" t="s">
        <v>6</v>
      </c>
      <c r="K214" s="15">
        <f t="shared" si="5"/>
        <v>16991.5</v>
      </c>
    </row>
    <row r="215" spans="1:11" ht="26" x14ac:dyDescent="0.35">
      <c r="A215" s="29">
        <v>212</v>
      </c>
      <c r="B215" s="15">
        <v>49782.7</v>
      </c>
      <c r="C215" s="14" t="s">
        <v>9</v>
      </c>
      <c r="D215" s="3" t="s">
        <v>17</v>
      </c>
      <c r="E215" s="25">
        <f t="shared" si="4"/>
        <v>6.6999999999970896</v>
      </c>
      <c r="F215" s="10" t="s">
        <v>18</v>
      </c>
      <c r="G215" s="15">
        <v>462.08</v>
      </c>
      <c r="H215" s="15">
        <v>25122.34</v>
      </c>
      <c r="I215" s="2">
        <v>7.5</v>
      </c>
      <c r="J215" s="2">
        <v>6.5</v>
      </c>
      <c r="K215" s="15">
        <v>24660.36</v>
      </c>
    </row>
    <row r="216" spans="1:11" x14ac:dyDescent="0.35">
      <c r="A216" s="29">
        <v>213</v>
      </c>
      <c r="B216" s="15">
        <v>49814</v>
      </c>
      <c r="C216" s="23" t="s">
        <v>29</v>
      </c>
      <c r="D216" s="3"/>
      <c r="E216" s="25">
        <f t="shared" si="4"/>
        <v>31.30000000000291</v>
      </c>
      <c r="F216" s="13" t="s">
        <v>46</v>
      </c>
      <c r="G216" s="15">
        <v>17249.59</v>
      </c>
      <c r="H216" s="15">
        <v>34135.800000000003</v>
      </c>
      <c r="I216" s="2">
        <v>8.5</v>
      </c>
      <c r="J216" s="2" t="s">
        <v>6</v>
      </c>
      <c r="K216" s="15">
        <f>B216-H216</f>
        <v>15678.199999999997</v>
      </c>
    </row>
    <row r="217" spans="1:11" x14ac:dyDescent="0.35">
      <c r="A217" s="29">
        <v>214</v>
      </c>
      <c r="B217" s="15">
        <v>49834</v>
      </c>
      <c r="C217" s="23" t="s">
        <v>29</v>
      </c>
      <c r="D217" s="3"/>
      <c r="E217" s="25">
        <f t="shared" si="4"/>
        <v>20</v>
      </c>
      <c r="F217" s="13" t="s">
        <v>46</v>
      </c>
      <c r="G217" s="15">
        <v>17249.59</v>
      </c>
      <c r="H217" s="15">
        <v>32938.800000000003</v>
      </c>
      <c r="I217" s="2">
        <v>8.5</v>
      </c>
      <c r="J217" s="2" t="s">
        <v>6</v>
      </c>
      <c r="K217" s="15">
        <f>B217-H217</f>
        <v>16895.199999999997</v>
      </c>
    </row>
    <row r="218" spans="1:11" x14ac:dyDescent="0.35">
      <c r="A218" s="29">
        <v>215</v>
      </c>
      <c r="B218" s="15">
        <v>49841</v>
      </c>
      <c r="C218" s="23" t="s">
        <v>29</v>
      </c>
      <c r="D218" s="3"/>
      <c r="E218" s="25">
        <f t="shared" si="4"/>
        <v>7</v>
      </c>
      <c r="F218" s="13" t="s">
        <v>46</v>
      </c>
      <c r="G218" s="15">
        <v>17249.59</v>
      </c>
      <c r="H218" s="15">
        <v>32784.5</v>
      </c>
      <c r="I218" s="2">
        <v>8.5</v>
      </c>
      <c r="J218" s="2" t="s">
        <v>6</v>
      </c>
      <c r="K218" s="15">
        <f>B218-H218</f>
        <v>17056.5</v>
      </c>
    </row>
    <row r="219" spans="1:11" ht="26" x14ac:dyDescent="0.35">
      <c r="A219" s="29">
        <v>216</v>
      </c>
      <c r="B219" s="15">
        <v>49913.45</v>
      </c>
      <c r="C219" s="14" t="s">
        <v>20</v>
      </c>
      <c r="D219" s="3" t="s">
        <v>16</v>
      </c>
      <c r="E219" s="25">
        <f t="shared" si="4"/>
        <v>72.44999999999709</v>
      </c>
      <c r="F219" s="10" t="s">
        <v>18</v>
      </c>
      <c r="G219" s="15">
        <v>509.84500000000003</v>
      </c>
      <c r="H219" s="15">
        <v>25211.61</v>
      </c>
      <c r="I219" s="2">
        <v>5.5</v>
      </c>
      <c r="J219" s="2">
        <v>5.5</v>
      </c>
      <c r="K219" s="15">
        <v>24701.84</v>
      </c>
    </row>
    <row r="220" spans="1:11" x14ac:dyDescent="0.35">
      <c r="A220" s="29">
        <v>217</v>
      </c>
      <c r="B220" s="15">
        <v>49942</v>
      </c>
      <c r="C220" s="23" t="s">
        <v>29</v>
      </c>
      <c r="D220" s="3"/>
      <c r="E220" s="25">
        <f t="shared" si="4"/>
        <v>28.55000000000291</v>
      </c>
      <c r="F220" s="13" t="s">
        <v>46</v>
      </c>
      <c r="G220" s="15">
        <v>17249.59</v>
      </c>
      <c r="H220" s="15">
        <v>32784.5</v>
      </c>
      <c r="I220" s="2">
        <v>8.5</v>
      </c>
      <c r="J220" s="2" t="s">
        <v>6</v>
      </c>
      <c r="K220" s="15">
        <f>B220-H220</f>
        <v>17157.5</v>
      </c>
    </row>
    <row r="221" spans="1:11" ht="39" x14ac:dyDescent="0.35">
      <c r="A221" s="29">
        <v>218</v>
      </c>
      <c r="B221" s="15">
        <v>49943.63</v>
      </c>
      <c r="C221" s="14" t="s">
        <v>21</v>
      </c>
      <c r="D221" s="4" t="s">
        <v>57</v>
      </c>
      <c r="E221" s="25">
        <f t="shared" si="4"/>
        <v>1.6299999999973807</v>
      </c>
      <c r="F221" s="10" t="s">
        <v>18</v>
      </c>
      <c r="G221" s="15">
        <v>509.84500000000003</v>
      </c>
      <c r="H221" s="15">
        <v>25226.69</v>
      </c>
      <c r="I221" s="2">
        <v>5.5</v>
      </c>
      <c r="J221" s="2">
        <v>4.5</v>
      </c>
      <c r="K221" s="15">
        <v>24716.94</v>
      </c>
    </row>
    <row r="222" spans="1:11" ht="39" x14ac:dyDescent="0.35">
      <c r="A222" s="29">
        <v>219</v>
      </c>
      <c r="B222" s="15">
        <v>49959.119999999995</v>
      </c>
      <c r="C222" s="14" t="s">
        <v>9</v>
      </c>
      <c r="D222" s="3" t="s">
        <v>35</v>
      </c>
      <c r="E222" s="25">
        <f t="shared" si="4"/>
        <v>15.489999999997963</v>
      </c>
      <c r="F222" s="10" t="s">
        <v>18</v>
      </c>
      <c r="G222" s="15">
        <v>285.5</v>
      </c>
      <c r="H222" s="15">
        <v>25122.34</v>
      </c>
      <c r="I222" s="2">
        <v>6.5</v>
      </c>
      <c r="J222" s="2">
        <v>6.5</v>
      </c>
      <c r="K222" s="15">
        <v>24836.78</v>
      </c>
    </row>
    <row r="223" spans="1:11" ht="39" x14ac:dyDescent="0.35">
      <c r="A223" s="29">
        <v>220</v>
      </c>
      <c r="B223" s="15">
        <v>49959.46</v>
      </c>
      <c r="C223" s="14" t="s">
        <v>9</v>
      </c>
      <c r="D223" s="3" t="s">
        <v>36</v>
      </c>
      <c r="E223" s="25">
        <f t="shared" si="4"/>
        <v>0.3400000000037835</v>
      </c>
      <c r="F223" s="10" t="s">
        <v>18</v>
      </c>
      <c r="G223" s="15">
        <v>462.08</v>
      </c>
      <c r="H223" s="15">
        <v>25210.799999999999</v>
      </c>
      <c r="I223" s="2">
        <v>7.5</v>
      </c>
      <c r="J223" s="2">
        <v>6.5</v>
      </c>
      <c r="K223" s="15">
        <v>24748.66</v>
      </c>
    </row>
    <row r="224" spans="1:11" ht="26" x14ac:dyDescent="0.35">
      <c r="A224" s="29">
        <v>221</v>
      </c>
      <c r="B224" s="15">
        <v>49976.75</v>
      </c>
      <c r="C224" s="14" t="s">
        <v>20</v>
      </c>
      <c r="D224" s="3" t="s">
        <v>16</v>
      </c>
      <c r="E224" s="25">
        <f t="shared" si="4"/>
        <v>17.290000000000873</v>
      </c>
      <c r="F224" s="10" t="s">
        <v>18</v>
      </c>
      <c r="G224" s="15">
        <v>285.5</v>
      </c>
      <c r="H224" s="15">
        <v>25131.17</v>
      </c>
      <c r="I224" s="2">
        <v>6.5</v>
      </c>
      <c r="J224" s="2">
        <v>5.5</v>
      </c>
      <c r="K224" s="15">
        <v>24845.58</v>
      </c>
    </row>
    <row r="225" spans="1:11" x14ac:dyDescent="0.35">
      <c r="A225" s="29">
        <v>222</v>
      </c>
      <c r="B225" s="15">
        <v>50001</v>
      </c>
      <c r="C225" s="23" t="s">
        <v>29</v>
      </c>
      <c r="D225" s="3"/>
      <c r="E225" s="25">
        <f t="shared" si="4"/>
        <v>24.25</v>
      </c>
      <c r="F225" s="13" t="s">
        <v>46</v>
      </c>
      <c r="G225" s="15">
        <v>17249.59</v>
      </c>
      <c r="H225" s="15">
        <v>32784.5</v>
      </c>
      <c r="I225" s="2">
        <v>8.5</v>
      </c>
      <c r="J225" s="2" t="s">
        <v>6</v>
      </c>
      <c r="K225" s="15">
        <f>B225-H225</f>
        <v>17216.5</v>
      </c>
    </row>
    <row r="226" spans="1:11" x14ac:dyDescent="0.35">
      <c r="A226" s="29">
        <v>223</v>
      </c>
      <c r="B226" s="15">
        <v>50108</v>
      </c>
      <c r="C226" s="23" t="s">
        <v>29</v>
      </c>
      <c r="D226" s="3"/>
      <c r="E226" s="25">
        <f t="shared" si="4"/>
        <v>107</v>
      </c>
      <c r="F226" s="13" t="s">
        <v>46</v>
      </c>
      <c r="G226" s="15">
        <v>17249.59</v>
      </c>
      <c r="H226" s="15">
        <v>32784.5</v>
      </c>
      <c r="I226" s="2">
        <v>8.5</v>
      </c>
      <c r="J226" s="2" t="s">
        <v>6</v>
      </c>
      <c r="K226" s="15">
        <f>B226-H226</f>
        <v>17323.5</v>
      </c>
    </row>
    <row r="227" spans="1:11" ht="39" x14ac:dyDescent="0.35">
      <c r="A227" s="29">
        <v>224</v>
      </c>
      <c r="B227" s="15">
        <v>50135.8</v>
      </c>
      <c r="C227" s="14" t="s">
        <v>20</v>
      </c>
      <c r="D227" s="3" t="s">
        <v>38</v>
      </c>
      <c r="E227" s="25">
        <f t="shared" si="4"/>
        <v>27.80000000000291</v>
      </c>
      <c r="F227" s="10" t="s">
        <v>18</v>
      </c>
      <c r="G227" s="15">
        <v>1371.0450000000001</v>
      </c>
      <c r="H227" s="15">
        <v>25753.4</v>
      </c>
      <c r="I227" s="2">
        <v>4.5</v>
      </c>
      <c r="J227" s="2">
        <v>5.5</v>
      </c>
      <c r="K227" s="15">
        <v>24382.400000000001</v>
      </c>
    </row>
    <row r="228" spans="1:11" ht="39" x14ac:dyDescent="0.35">
      <c r="A228" s="29">
        <v>225</v>
      </c>
      <c r="B228" s="15">
        <v>50135.94</v>
      </c>
      <c r="C228" s="14" t="s">
        <v>9</v>
      </c>
      <c r="D228" s="3" t="s">
        <v>37</v>
      </c>
      <c r="E228" s="25">
        <f t="shared" si="4"/>
        <v>0.13999999999941792</v>
      </c>
      <c r="F228" s="10" t="s">
        <v>18</v>
      </c>
      <c r="G228" s="15">
        <v>285.5</v>
      </c>
      <c r="H228" s="15">
        <v>25210.799999999999</v>
      </c>
      <c r="I228" s="2">
        <v>6.5</v>
      </c>
      <c r="J228" s="2">
        <v>6.5</v>
      </c>
      <c r="K228" s="15">
        <v>24925.14</v>
      </c>
    </row>
    <row r="229" spans="1:11" ht="26" x14ac:dyDescent="0.35">
      <c r="A229" s="29">
        <v>226</v>
      </c>
      <c r="B229" s="15">
        <v>50188.17</v>
      </c>
      <c r="C229" s="14" t="s">
        <v>21</v>
      </c>
      <c r="D229" s="3" t="s">
        <v>16</v>
      </c>
      <c r="E229" s="25">
        <f t="shared" si="4"/>
        <v>52.229999999995925</v>
      </c>
      <c r="F229" s="10" t="s">
        <v>18</v>
      </c>
      <c r="G229" s="15">
        <v>509.84500000000003</v>
      </c>
      <c r="H229" s="15">
        <v>25348.99</v>
      </c>
      <c r="I229" s="2">
        <v>5.5</v>
      </c>
      <c r="J229" s="2">
        <v>4.5</v>
      </c>
      <c r="K229" s="15">
        <v>24839.18</v>
      </c>
    </row>
    <row r="230" spans="1:11" x14ac:dyDescent="0.35">
      <c r="A230" s="29">
        <v>227</v>
      </c>
      <c r="B230" s="15">
        <v>50299</v>
      </c>
      <c r="C230" s="23" t="s">
        <v>29</v>
      </c>
      <c r="D230" s="3"/>
      <c r="E230" s="25">
        <f t="shared" si="4"/>
        <v>110.83000000000175</v>
      </c>
      <c r="F230" s="13" t="s">
        <v>46</v>
      </c>
      <c r="G230" s="15">
        <v>17249.59</v>
      </c>
      <c r="H230" s="15">
        <v>32784.5</v>
      </c>
      <c r="I230" s="2">
        <v>8.5</v>
      </c>
      <c r="J230" s="2" t="s">
        <v>6</v>
      </c>
      <c r="K230" s="15">
        <f>B230-H230</f>
        <v>17514.5</v>
      </c>
    </row>
    <row r="231" spans="1:11" x14ac:dyDescent="0.35">
      <c r="A231" s="29">
        <v>228</v>
      </c>
      <c r="B231" s="15">
        <v>50353</v>
      </c>
      <c r="C231" s="23" t="s">
        <v>29</v>
      </c>
      <c r="D231" s="3"/>
      <c r="E231" s="25">
        <f t="shared" si="4"/>
        <v>54</v>
      </c>
      <c r="F231" s="13" t="s">
        <v>46</v>
      </c>
      <c r="G231" s="15">
        <v>17249.59</v>
      </c>
      <c r="H231" s="15">
        <v>34119.9</v>
      </c>
      <c r="I231" s="2">
        <v>8.5</v>
      </c>
      <c r="J231" s="2" t="s">
        <v>6</v>
      </c>
      <c r="K231" s="15">
        <f>B231-H231</f>
        <v>16233.099999999999</v>
      </c>
    </row>
    <row r="232" spans="1:11" ht="26" x14ac:dyDescent="0.35">
      <c r="A232" s="29">
        <v>229</v>
      </c>
      <c r="B232" s="15">
        <v>50500.84</v>
      </c>
      <c r="C232" s="14" t="s">
        <v>9</v>
      </c>
      <c r="D232" s="3" t="s">
        <v>16</v>
      </c>
      <c r="E232" s="25">
        <f t="shared" si="4"/>
        <v>147.83999999999651</v>
      </c>
      <c r="F232" s="10" t="s">
        <v>18</v>
      </c>
      <c r="G232" s="15">
        <v>285.5</v>
      </c>
      <c r="H232" s="15">
        <v>25393.16</v>
      </c>
      <c r="I232" s="2">
        <v>6.5</v>
      </c>
      <c r="J232" s="2">
        <v>6.5</v>
      </c>
      <c r="K232" s="15">
        <v>25107.68</v>
      </c>
    </row>
    <row r="233" spans="1:11" ht="26" x14ac:dyDescent="0.35">
      <c r="A233" s="29">
        <v>230</v>
      </c>
      <c r="B233" s="15">
        <v>50509.770000000004</v>
      </c>
      <c r="C233" s="14" t="s">
        <v>21</v>
      </c>
      <c r="D233" s="3" t="s">
        <v>16</v>
      </c>
      <c r="E233" s="25">
        <f t="shared" si="4"/>
        <v>8.930000000007567</v>
      </c>
      <c r="F233" s="10" t="s">
        <v>18</v>
      </c>
      <c r="G233" s="15">
        <v>509.84500000000003</v>
      </c>
      <c r="H233" s="15">
        <v>25509.79</v>
      </c>
      <c r="I233" s="2">
        <v>5.5</v>
      </c>
      <c r="J233" s="2">
        <v>4.5</v>
      </c>
      <c r="K233" s="15">
        <v>24999.98</v>
      </c>
    </row>
    <row r="234" spans="1:11" ht="26" x14ac:dyDescent="0.35">
      <c r="A234" s="29">
        <v>231</v>
      </c>
      <c r="B234" s="15">
        <v>50876.06</v>
      </c>
      <c r="C234" s="14" t="s">
        <v>22</v>
      </c>
      <c r="D234" s="3" t="s">
        <v>16</v>
      </c>
      <c r="E234" s="25">
        <f t="shared" si="4"/>
        <v>366.2899999999936</v>
      </c>
      <c r="F234" s="10" t="s">
        <v>18</v>
      </c>
      <c r="G234" s="15">
        <v>1371.0450000000001</v>
      </c>
      <c r="H234" s="15">
        <v>26123.52</v>
      </c>
      <c r="I234" s="2">
        <v>4.5</v>
      </c>
      <c r="J234" s="2">
        <v>3.5</v>
      </c>
      <c r="K234" s="15">
        <v>24752.54</v>
      </c>
    </row>
    <row r="235" spans="1:11" ht="26" x14ac:dyDescent="0.35">
      <c r="A235" s="29">
        <v>232</v>
      </c>
      <c r="B235" s="15">
        <v>50938.91</v>
      </c>
      <c r="C235" s="14" t="s">
        <v>9</v>
      </c>
      <c r="D235" s="3" t="s">
        <v>16</v>
      </c>
      <c r="E235" s="25">
        <f t="shared" si="4"/>
        <v>62.850000000005821</v>
      </c>
      <c r="F235" s="10" t="s">
        <v>18</v>
      </c>
      <c r="G235" s="15">
        <v>509.84500000000003</v>
      </c>
      <c r="H235" s="15">
        <v>25724.41</v>
      </c>
      <c r="I235" s="2">
        <v>5.5</v>
      </c>
      <c r="J235" s="2">
        <v>6.5</v>
      </c>
      <c r="K235" s="15">
        <v>25214.5</v>
      </c>
    </row>
    <row r="236" spans="1:11" x14ac:dyDescent="0.35">
      <c r="A236" s="29">
        <v>233</v>
      </c>
      <c r="B236" s="15">
        <v>50956</v>
      </c>
      <c r="C236" s="23" t="s">
        <v>29</v>
      </c>
      <c r="D236" s="3"/>
      <c r="E236" s="25">
        <f t="shared" si="4"/>
        <v>17.089999999996508</v>
      </c>
      <c r="F236" s="13" t="s">
        <v>46</v>
      </c>
      <c r="G236" s="15">
        <v>17249.59</v>
      </c>
      <c r="H236" s="15">
        <v>35372</v>
      </c>
      <c r="I236" s="2">
        <v>8.5</v>
      </c>
      <c r="J236" s="2" t="s">
        <v>6</v>
      </c>
      <c r="K236" s="15">
        <f>B236-H236</f>
        <v>15584</v>
      </c>
    </row>
    <row r="237" spans="1:11" ht="26" x14ac:dyDescent="0.35">
      <c r="A237" s="29">
        <v>234</v>
      </c>
      <c r="B237" s="15">
        <v>50986.71</v>
      </c>
      <c r="C237" s="14" t="s">
        <v>9</v>
      </c>
      <c r="D237" s="3" t="s">
        <v>16</v>
      </c>
      <c r="E237" s="25">
        <f t="shared" si="4"/>
        <v>30.709999999999127</v>
      </c>
      <c r="F237" s="10" t="s">
        <v>18</v>
      </c>
      <c r="G237" s="15">
        <v>462.08</v>
      </c>
      <c r="H237" s="15">
        <v>25724.41</v>
      </c>
      <c r="I237" s="2">
        <v>7.5</v>
      </c>
      <c r="J237" s="2">
        <v>6.5</v>
      </c>
      <c r="K237" s="15">
        <v>25262.3</v>
      </c>
    </row>
    <row r="238" spans="1:11" ht="26" x14ac:dyDescent="0.35">
      <c r="A238" s="29">
        <v>235</v>
      </c>
      <c r="B238" s="15">
        <v>50996.98</v>
      </c>
      <c r="C238" s="14" t="s">
        <v>20</v>
      </c>
      <c r="D238" s="3" t="s">
        <v>16</v>
      </c>
      <c r="E238" s="25">
        <f t="shared" si="4"/>
        <v>10.270000000004075</v>
      </c>
      <c r="F238" s="10" t="s">
        <v>18</v>
      </c>
      <c r="G238" s="15">
        <v>509.84500000000003</v>
      </c>
      <c r="H238" s="15">
        <v>25753.4</v>
      </c>
      <c r="I238" s="2">
        <v>5.5</v>
      </c>
      <c r="J238" s="2">
        <v>5.5</v>
      </c>
      <c r="K238" s="15">
        <v>25243.58</v>
      </c>
    </row>
    <row r="239" spans="1:11" ht="39" x14ac:dyDescent="0.35">
      <c r="A239" s="29">
        <v>236</v>
      </c>
      <c r="B239" s="15">
        <v>51036.91</v>
      </c>
      <c r="C239" s="14" t="s">
        <v>21</v>
      </c>
      <c r="D239" s="3" t="s">
        <v>58</v>
      </c>
      <c r="E239" s="25">
        <f t="shared" si="4"/>
        <v>39.930000000000291</v>
      </c>
      <c r="F239" s="10" t="s">
        <v>18</v>
      </c>
      <c r="G239" s="15">
        <v>2310.09</v>
      </c>
      <c r="H239" s="15">
        <v>26673.59</v>
      </c>
      <c r="I239" s="2">
        <v>5.5</v>
      </c>
      <c r="J239" s="2">
        <v>4.5</v>
      </c>
      <c r="K239" s="15">
        <v>24363.32</v>
      </c>
    </row>
    <row r="240" spans="1:11" x14ac:dyDescent="0.35">
      <c r="A240" s="29">
        <v>237</v>
      </c>
      <c r="B240" s="15">
        <v>51038</v>
      </c>
      <c r="C240" s="23" t="s">
        <v>29</v>
      </c>
      <c r="D240" s="3"/>
      <c r="E240" s="25">
        <f t="shared" si="4"/>
        <v>1.0899999999965075</v>
      </c>
      <c r="F240" s="13" t="s">
        <v>46</v>
      </c>
      <c r="G240" s="15">
        <v>17249.59</v>
      </c>
      <c r="H240" s="15">
        <v>35352.300000000003</v>
      </c>
      <c r="I240" s="2">
        <v>8.5</v>
      </c>
      <c r="J240" s="2" t="s">
        <v>6</v>
      </c>
      <c r="K240" s="15">
        <f>B240-H240</f>
        <v>15685.699999999997</v>
      </c>
    </row>
    <row r="241" spans="1:11" x14ac:dyDescent="0.35">
      <c r="A241" s="29">
        <v>238</v>
      </c>
      <c r="B241" s="15">
        <v>51039</v>
      </c>
      <c r="C241" s="23" t="s">
        <v>29</v>
      </c>
      <c r="D241" s="3"/>
      <c r="E241" s="25">
        <f t="shared" si="4"/>
        <v>1</v>
      </c>
      <c r="F241" s="13" t="s">
        <v>46</v>
      </c>
      <c r="G241" s="15">
        <v>17249.59</v>
      </c>
      <c r="H241" s="15">
        <v>35372</v>
      </c>
      <c r="I241" s="2">
        <v>8.5</v>
      </c>
      <c r="J241" s="2" t="s">
        <v>6</v>
      </c>
      <c r="K241" s="15">
        <f>B241-H241</f>
        <v>15667</v>
      </c>
    </row>
    <row r="242" spans="1:11" x14ac:dyDescent="0.35">
      <c r="A242" s="29">
        <v>239</v>
      </c>
      <c r="B242" s="15">
        <v>51100</v>
      </c>
      <c r="C242" s="23" t="s">
        <v>29</v>
      </c>
      <c r="D242" s="3" t="s">
        <v>30</v>
      </c>
      <c r="E242" s="25">
        <f t="shared" si="4"/>
        <v>61</v>
      </c>
      <c r="F242" s="13" t="s">
        <v>46</v>
      </c>
      <c r="G242" s="15">
        <v>17249.59</v>
      </c>
      <c r="H242" s="15">
        <v>35372</v>
      </c>
      <c r="I242" s="2">
        <v>8.5</v>
      </c>
      <c r="J242" s="2" t="s">
        <v>6</v>
      </c>
      <c r="K242" s="15">
        <f>B242-H242</f>
        <v>15728</v>
      </c>
    </row>
    <row r="243" spans="1:11" ht="26" x14ac:dyDescent="0.35">
      <c r="A243" s="29">
        <v>240</v>
      </c>
      <c r="B243" s="15">
        <v>51102.259999999995</v>
      </c>
      <c r="C243" s="14" t="s">
        <v>9</v>
      </c>
      <c r="D243" s="3" t="s">
        <v>59</v>
      </c>
      <c r="E243" s="25">
        <f t="shared" si="4"/>
        <v>2.2599999999947613</v>
      </c>
      <c r="F243" s="10" t="s">
        <v>18</v>
      </c>
      <c r="G243" s="15">
        <v>509.84500000000003</v>
      </c>
      <c r="H243" s="15">
        <v>25806.1</v>
      </c>
      <c r="I243" s="2">
        <v>5.5</v>
      </c>
      <c r="J243" s="2">
        <v>6.5</v>
      </c>
      <c r="K243" s="15">
        <v>25296.16</v>
      </c>
    </row>
    <row r="244" spans="1:11" x14ac:dyDescent="0.35">
      <c r="A244" s="29">
        <v>241</v>
      </c>
      <c r="B244" s="15">
        <v>51118</v>
      </c>
      <c r="C244" s="23" t="s">
        <v>29</v>
      </c>
      <c r="D244" s="3"/>
      <c r="E244" s="25">
        <f t="shared" si="4"/>
        <v>15.740000000005239</v>
      </c>
      <c r="F244" s="13" t="s">
        <v>46</v>
      </c>
      <c r="G244" s="15">
        <v>17249.59</v>
      </c>
      <c r="H244" s="15">
        <v>34119.9</v>
      </c>
      <c r="I244" s="2">
        <v>8.5</v>
      </c>
      <c r="J244" s="2" t="s">
        <v>6</v>
      </c>
      <c r="K244" s="15">
        <f>B244-H244</f>
        <v>16998.099999999999</v>
      </c>
    </row>
    <row r="245" spans="1:11" ht="26" x14ac:dyDescent="0.35">
      <c r="A245" s="29">
        <v>242</v>
      </c>
      <c r="B245" s="15">
        <v>51126.68</v>
      </c>
      <c r="C245" s="14" t="s">
        <v>20</v>
      </c>
      <c r="D245" s="3" t="s">
        <v>16</v>
      </c>
      <c r="E245" s="25">
        <f t="shared" si="4"/>
        <v>8.680000000000291</v>
      </c>
      <c r="F245" s="10" t="s">
        <v>18</v>
      </c>
      <c r="G245" s="15">
        <v>509.84500000000003</v>
      </c>
      <c r="H245" s="15">
        <v>25818.28</v>
      </c>
      <c r="I245" s="2">
        <v>5.5</v>
      </c>
      <c r="J245" s="2">
        <v>5.5</v>
      </c>
      <c r="K245" s="15">
        <v>25308.400000000001</v>
      </c>
    </row>
    <row r="246" spans="1:11" ht="26" x14ac:dyDescent="0.35">
      <c r="A246" s="29">
        <v>243</v>
      </c>
      <c r="B246" s="15">
        <v>51150.039999999994</v>
      </c>
      <c r="C246" s="14" t="s">
        <v>9</v>
      </c>
      <c r="D246" s="3" t="s">
        <v>16</v>
      </c>
      <c r="E246" s="25">
        <f t="shared" si="4"/>
        <v>23.359999999993306</v>
      </c>
      <c r="F246" s="10" t="s">
        <v>18</v>
      </c>
      <c r="G246" s="15">
        <v>462.08</v>
      </c>
      <c r="H246" s="15">
        <v>25806.1</v>
      </c>
      <c r="I246" s="2">
        <v>7.5</v>
      </c>
      <c r="J246" s="2">
        <v>6.5</v>
      </c>
      <c r="K246" s="15">
        <v>25343.94</v>
      </c>
    </row>
    <row r="247" spans="1:11" ht="26" x14ac:dyDescent="0.35">
      <c r="A247" s="29">
        <v>244</v>
      </c>
      <c r="B247" s="15">
        <v>51163.270000000004</v>
      </c>
      <c r="C247" s="14" t="s">
        <v>9</v>
      </c>
      <c r="D247" s="3" t="s">
        <v>15</v>
      </c>
      <c r="E247" s="25">
        <f t="shared" si="4"/>
        <v>13.230000000010477</v>
      </c>
      <c r="F247" s="10" t="s">
        <v>18</v>
      </c>
      <c r="G247" s="15">
        <v>285.5</v>
      </c>
      <c r="H247" s="15">
        <v>25724.41</v>
      </c>
      <c r="I247" s="2">
        <v>6.5</v>
      </c>
      <c r="J247" s="2">
        <v>6.5</v>
      </c>
      <c r="K247" s="15">
        <v>25438.86</v>
      </c>
    </row>
    <row r="248" spans="1:11" ht="26" x14ac:dyDescent="0.35">
      <c r="A248" s="29">
        <v>245</v>
      </c>
      <c r="B248" s="15">
        <v>51209.770000000004</v>
      </c>
      <c r="C248" s="14" t="s">
        <v>21</v>
      </c>
      <c r="D248" s="3" t="s">
        <v>16</v>
      </c>
      <c r="E248" s="25">
        <f t="shared" si="4"/>
        <v>46.5</v>
      </c>
      <c r="F248" s="10" t="s">
        <v>18</v>
      </c>
      <c r="G248" s="15">
        <v>509.84500000000003</v>
      </c>
      <c r="H248" s="15">
        <v>25859.83</v>
      </c>
      <c r="I248" s="2">
        <v>5.5</v>
      </c>
      <c r="J248" s="2">
        <v>4.5</v>
      </c>
      <c r="K248" s="15">
        <v>25349.94</v>
      </c>
    </row>
    <row r="249" spans="1:11" x14ac:dyDescent="0.35">
      <c r="A249" s="29">
        <v>246</v>
      </c>
      <c r="B249" s="15">
        <v>51220</v>
      </c>
      <c r="C249" s="23" t="s">
        <v>29</v>
      </c>
      <c r="D249" s="3"/>
      <c r="E249" s="25">
        <f t="shared" si="4"/>
        <v>10.229999999995925</v>
      </c>
      <c r="F249" s="13" t="s">
        <v>46</v>
      </c>
      <c r="G249" s="15">
        <v>17249.59</v>
      </c>
      <c r="H249" s="15">
        <v>34119.9</v>
      </c>
      <c r="I249" s="2">
        <v>8.5</v>
      </c>
      <c r="J249" s="2" t="s">
        <v>6</v>
      </c>
      <c r="K249" s="15">
        <f>B249-H249</f>
        <v>17100.099999999999</v>
      </c>
    </row>
    <row r="250" spans="1:11" x14ac:dyDescent="0.35">
      <c r="A250" s="29">
        <v>247</v>
      </c>
      <c r="B250" s="15">
        <v>51261</v>
      </c>
      <c r="C250" s="23" t="s">
        <v>29</v>
      </c>
      <c r="D250" s="3"/>
      <c r="E250" s="25">
        <f t="shared" si="4"/>
        <v>41</v>
      </c>
      <c r="F250" s="13" t="s">
        <v>46</v>
      </c>
      <c r="G250" s="15">
        <v>17249.59</v>
      </c>
      <c r="H250" s="15">
        <v>34119.9</v>
      </c>
      <c r="I250" s="2">
        <v>8.5</v>
      </c>
      <c r="J250" s="2" t="s">
        <v>6</v>
      </c>
      <c r="K250" s="15">
        <f>B250-H250</f>
        <v>17141.099999999999</v>
      </c>
    </row>
    <row r="251" spans="1:11" x14ac:dyDescent="0.35">
      <c r="A251" s="29">
        <v>248</v>
      </c>
      <c r="B251" s="15">
        <v>51283</v>
      </c>
      <c r="C251" s="23" t="s">
        <v>29</v>
      </c>
      <c r="D251" s="3"/>
      <c r="E251" s="25">
        <f t="shared" si="4"/>
        <v>22</v>
      </c>
      <c r="F251" s="13" t="s">
        <v>46</v>
      </c>
      <c r="G251" s="15">
        <v>17249.59</v>
      </c>
      <c r="H251" s="15">
        <v>34119.9</v>
      </c>
      <c r="I251" s="2">
        <v>8.5</v>
      </c>
      <c r="J251" s="2" t="s">
        <v>6</v>
      </c>
      <c r="K251" s="15">
        <f>B251-H251</f>
        <v>17163.099999999999</v>
      </c>
    </row>
    <row r="252" spans="1:11" ht="26" x14ac:dyDescent="0.35">
      <c r="A252" s="29">
        <v>249</v>
      </c>
      <c r="B252" s="15">
        <v>51326.5</v>
      </c>
      <c r="C252" s="14" t="s">
        <v>9</v>
      </c>
      <c r="D252" s="3" t="s">
        <v>16</v>
      </c>
      <c r="E252" s="25">
        <f t="shared" si="4"/>
        <v>43.5</v>
      </c>
      <c r="F252" s="10" t="s">
        <v>18</v>
      </c>
      <c r="G252" s="15">
        <v>285.5</v>
      </c>
      <c r="H252" s="15">
        <v>25806.1</v>
      </c>
      <c r="I252" s="2">
        <v>6.5</v>
      </c>
      <c r="J252" s="2">
        <v>6.5</v>
      </c>
      <c r="K252" s="15">
        <v>25520.400000000001</v>
      </c>
    </row>
    <row r="253" spans="1:11" ht="26" x14ac:dyDescent="0.35">
      <c r="A253" s="29">
        <v>250</v>
      </c>
      <c r="B253" s="15">
        <v>51351.06</v>
      </c>
      <c r="C253" s="14" t="s">
        <v>20</v>
      </c>
      <c r="D253" s="3" t="s">
        <v>17</v>
      </c>
      <c r="E253" s="25">
        <f t="shared" si="4"/>
        <v>24.559999999997672</v>
      </c>
      <c r="F253" s="10" t="s">
        <v>18</v>
      </c>
      <c r="G253" s="15">
        <v>285.5</v>
      </c>
      <c r="H253" s="15">
        <v>25818.28</v>
      </c>
      <c r="I253" s="2">
        <v>6.5</v>
      </c>
      <c r="J253" s="2">
        <v>5.5</v>
      </c>
      <c r="K253" s="15">
        <v>25532.78</v>
      </c>
    </row>
    <row r="254" spans="1:11" x14ac:dyDescent="0.35">
      <c r="A254" s="29">
        <v>251</v>
      </c>
      <c r="B254" s="15">
        <v>51410</v>
      </c>
      <c r="C254" s="23" t="s">
        <v>29</v>
      </c>
      <c r="D254" s="3"/>
      <c r="E254" s="25">
        <f t="shared" si="4"/>
        <v>58.940000000002328</v>
      </c>
      <c r="F254" s="13" t="s">
        <v>46</v>
      </c>
      <c r="G254" s="15">
        <v>17249.59</v>
      </c>
      <c r="H254" s="15">
        <v>34119.9</v>
      </c>
      <c r="I254" s="2">
        <v>8.5</v>
      </c>
      <c r="J254" s="2" t="s">
        <v>6</v>
      </c>
      <c r="K254" s="15">
        <f>B254-H254</f>
        <v>17290.099999999999</v>
      </c>
    </row>
    <row r="255" spans="1:11" x14ac:dyDescent="0.35">
      <c r="A255" s="29">
        <v>252</v>
      </c>
      <c r="B255" s="15">
        <v>51502</v>
      </c>
      <c r="C255" s="23" t="s">
        <v>29</v>
      </c>
      <c r="D255" s="3"/>
      <c r="E255" s="25">
        <f t="shared" si="4"/>
        <v>92</v>
      </c>
      <c r="F255" s="13" t="s">
        <v>46</v>
      </c>
      <c r="G255" s="15">
        <v>17249.59</v>
      </c>
      <c r="H255" s="15">
        <v>35372</v>
      </c>
      <c r="I255" s="2">
        <v>8.5</v>
      </c>
      <c r="J255" s="2" t="s">
        <v>6</v>
      </c>
      <c r="K255" s="15">
        <f>B255-H255</f>
        <v>16130</v>
      </c>
    </row>
    <row r="256" spans="1:11" ht="39" x14ac:dyDescent="0.35">
      <c r="A256" s="29">
        <v>253</v>
      </c>
      <c r="B256" s="15">
        <v>51503.45</v>
      </c>
      <c r="C256" s="14" t="s">
        <v>21</v>
      </c>
      <c r="D256" s="3" t="s">
        <v>60</v>
      </c>
      <c r="E256" s="25">
        <f t="shared" si="4"/>
        <v>1.4499999999970896</v>
      </c>
      <c r="F256" s="10" t="s">
        <v>18</v>
      </c>
      <c r="G256" s="15">
        <v>509.84500000000003</v>
      </c>
      <c r="H256" s="15">
        <v>26006.65</v>
      </c>
      <c r="I256" s="2">
        <v>5.5</v>
      </c>
      <c r="J256" s="2">
        <v>4.5</v>
      </c>
      <c r="K256" s="15">
        <v>25496.799999999999</v>
      </c>
    </row>
    <row r="257" spans="1:11" x14ac:dyDescent="0.35">
      <c r="A257" s="29">
        <v>254</v>
      </c>
      <c r="B257" s="15">
        <v>51515</v>
      </c>
      <c r="C257" s="23" t="s">
        <v>29</v>
      </c>
      <c r="D257" s="3"/>
      <c r="E257" s="25">
        <f t="shared" si="4"/>
        <v>11.55000000000291</v>
      </c>
      <c r="F257" s="13" t="s">
        <v>46</v>
      </c>
      <c r="G257" s="15">
        <v>17249.59</v>
      </c>
      <c r="H257" s="15">
        <v>34432.6</v>
      </c>
      <c r="I257" s="2">
        <v>8.5</v>
      </c>
      <c r="J257" s="2" t="s">
        <v>6</v>
      </c>
      <c r="K257" s="15">
        <f>B257-H257</f>
        <v>17082.400000000001</v>
      </c>
    </row>
    <row r="258" spans="1:11" x14ac:dyDescent="0.35">
      <c r="A258" s="29">
        <v>255</v>
      </c>
      <c r="B258" s="15">
        <v>51517</v>
      </c>
      <c r="C258" s="23" t="s">
        <v>29</v>
      </c>
      <c r="D258" s="3"/>
      <c r="E258" s="25">
        <f t="shared" si="4"/>
        <v>2</v>
      </c>
      <c r="F258" s="13" t="s">
        <v>46</v>
      </c>
      <c r="G258" s="15">
        <v>17249.59</v>
      </c>
      <c r="H258" s="15">
        <v>34346.800000000003</v>
      </c>
      <c r="I258" s="2">
        <v>8.5</v>
      </c>
      <c r="J258" s="2" t="s">
        <v>6</v>
      </c>
      <c r="K258" s="15">
        <f>B258-H258</f>
        <v>17170.199999999997</v>
      </c>
    </row>
    <row r="259" spans="1:11" x14ac:dyDescent="0.35">
      <c r="A259" s="29">
        <v>256</v>
      </c>
      <c r="B259" s="15">
        <v>51535</v>
      </c>
      <c r="C259" s="23" t="s">
        <v>29</v>
      </c>
      <c r="D259" s="3"/>
      <c r="E259" s="25">
        <f t="shared" si="4"/>
        <v>18</v>
      </c>
      <c r="F259" s="13" t="s">
        <v>46</v>
      </c>
      <c r="G259" s="15">
        <v>17249.59</v>
      </c>
      <c r="H259" s="15">
        <v>34346.800000000003</v>
      </c>
      <c r="I259" s="2">
        <v>8.5</v>
      </c>
      <c r="J259" s="2" t="s">
        <v>6</v>
      </c>
      <c r="K259" s="15">
        <f>B259-H259</f>
        <v>17188.199999999997</v>
      </c>
    </row>
    <row r="260" spans="1:11" x14ac:dyDescent="0.35">
      <c r="A260" s="29">
        <v>257</v>
      </c>
      <c r="B260" s="15">
        <v>51542</v>
      </c>
      <c r="C260" s="23" t="s">
        <v>29</v>
      </c>
      <c r="D260" s="3"/>
      <c r="E260" s="25">
        <f t="shared" si="4"/>
        <v>7</v>
      </c>
      <c r="F260" s="13" t="s">
        <v>46</v>
      </c>
      <c r="G260" s="15">
        <v>17249.59</v>
      </c>
      <c r="H260" s="15">
        <v>35372</v>
      </c>
      <c r="I260" s="2">
        <v>8.5</v>
      </c>
      <c r="J260" s="2" t="s">
        <v>6</v>
      </c>
      <c r="K260" s="15">
        <f>B260-H260</f>
        <v>16170</v>
      </c>
    </row>
    <row r="261" spans="1:11" x14ac:dyDescent="0.35">
      <c r="A261" s="29">
        <v>258</v>
      </c>
      <c r="B261" s="15">
        <v>51550</v>
      </c>
      <c r="C261" s="23" t="s">
        <v>29</v>
      </c>
      <c r="D261" s="3"/>
      <c r="E261" s="25">
        <f t="shared" si="4"/>
        <v>8</v>
      </c>
      <c r="F261" s="13" t="s">
        <v>46</v>
      </c>
      <c r="G261" s="15">
        <v>17249.59</v>
      </c>
      <c r="H261" s="15">
        <v>35319.300000000003</v>
      </c>
      <c r="I261" s="2">
        <v>8.5</v>
      </c>
      <c r="J261" s="2" t="s">
        <v>6</v>
      </c>
      <c r="K261" s="15">
        <f>B261-H261</f>
        <v>16230.699999999997</v>
      </c>
    </row>
    <row r="262" spans="1:11" ht="26" x14ac:dyDescent="0.35">
      <c r="A262" s="29">
        <v>259</v>
      </c>
      <c r="B262" s="15">
        <v>51623.740000000005</v>
      </c>
      <c r="C262" s="14" t="s">
        <v>9</v>
      </c>
      <c r="D262" s="3" t="s">
        <v>16</v>
      </c>
      <c r="E262" s="25">
        <f t="shared" ref="E262:E276" si="6">B262-B261</f>
        <v>73.740000000005239</v>
      </c>
      <c r="F262" s="10" t="s">
        <v>18</v>
      </c>
      <c r="G262" s="15">
        <v>462.08</v>
      </c>
      <c r="H262" s="15">
        <v>26043</v>
      </c>
      <c r="I262" s="2">
        <v>7.5</v>
      </c>
      <c r="J262" s="2">
        <v>6.5</v>
      </c>
      <c r="K262" s="15">
        <v>25580.74</v>
      </c>
    </row>
    <row r="263" spans="1:11" ht="26" x14ac:dyDescent="0.35">
      <c r="A263" s="29">
        <v>260</v>
      </c>
      <c r="B263" s="15">
        <v>51673.55</v>
      </c>
      <c r="C263" s="14" t="s">
        <v>20</v>
      </c>
      <c r="D263" s="3" t="s">
        <v>16</v>
      </c>
      <c r="E263" s="25">
        <f t="shared" si="6"/>
        <v>49.809999999997672</v>
      </c>
      <c r="F263" s="10" t="s">
        <v>18</v>
      </c>
      <c r="G263" s="15">
        <v>509.84500000000003</v>
      </c>
      <c r="H263" s="15">
        <v>26091.79</v>
      </c>
      <c r="I263" s="2">
        <v>5.5</v>
      </c>
      <c r="J263" s="2">
        <v>5.5</v>
      </c>
      <c r="K263" s="15">
        <v>25581.759999999998</v>
      </c>
    </row>
    <row r="264" spans="1:11" ht="26" x14ac:dyDescent="0.35">
      <c r="A264" s="29">
        <v>261</v>
      </c>
      <c r="B264" s="15">
        <v>51712.03</v>
      </c>
      <c r="C264" s="14" t="s">
        <v>11</v>
      </c>
      <c r="D264" s="3" t="s">
        <v>19</v>
      </c>
      <c r="E264" s="25">
        <f t="shared" si="6"/>
        <v>38.479999999995925</v>
      </c>
      <c r="F264" s="10" t="s">
        <v>18</v>
      </c>
      <c r="G264" s="15">
        <v>462.08</v>
      </c>
      <c r="H264" s="15">
        <v>26087.13</v>
      </c>
      <c r="I264" s="2">
        <v>7.5</v>
      </c>
      <c r="J264" s="2">
        <v>8.5</v>
      </c>
      <c r="K264" s="15">
        <v>25624.9</v>
      </c>
    </row>
    <row r="265" spans="1:11" x14ac:dyDescent="0.35">
      <c r="A265" s="29">
        <v>262</v>
      </c>
      <c r="B265" s="15">
        <v>51732</v>
      </c>
      <c r="C265" s="23" t="s">
        <v>29</v>
      </c>
      <c r="D265" s="3" t="s">
        <v>30</v>
      </c>
      <c r="E265" s="25">
        <f t="shared" si="6"/>
        <v>19.970000000001164</v>
      </c>
      <c r="F265" s="13" t="s">
        <v>46</v>
      </c>
      <c r="G265" s="15">
        <v>17249.59</v>
      </c>
      <c r="H265" s="15">
        <v>35319.300000000003</v>
      </c>
      <c r="I265" s="2">
        <v>8.5</v>
      </c>
      <c r="J265" s="2" t="s">
        <v>6</v>
      </c>
      <c r="K265" s="15">
        <f>B265-H265</f>
        <v>16412.699999999997</v>
      </c>
    </row>
    <row r="266" spans="1:11" ht="26" x14ac:dyDescent="0.35">
      <c r="A266" s="29">
        <v>263</v>
      </c>
      <c r="B266" s="15">
        <v>51733.7</v>
      </c>
      <c r="C266" s="14" t="s">
        <v>10</v>
      </c>
      <c r="D266" s="3" t="s">
        <v>53</v>
      </c>
      <c r="E266" s="25">
        <f t="shared" si="6"/>
        <v>1.6999999999970896</v>
      </c>
      <c r="F266" s="10" t="s">
        <v>18</v>
      </c>
      <c r="G266" s="15">
        <v>462.08</v>
      </c>
      <c r="H266" s="15">
        <v>26097.919999999998</v>
      </c>
      <c r="I266" s="2">
        <v>7.5</v>
      </c>
      <c r="J266" s="2">
        <v>7.5</v>
      </c>
      <c r="K266" s="15">
        <v>25635.78</v>
      </c>
    </row>
    <row r="267" spans="1:11" x14ac:dyDescent="0.35">
      <c r="A267" s="29">
        <v>264</v>
      </c>
      <c r="B267" s="15">
        <v>51823</v>
      </c>
      <c r="C267" s="23" t="s">
        <v>29</v>
      </c>
      <c r="D267" s="3"/>
      <c r="E267" s="25">
        <f t="shared" si="6"/>
        <v>89.30000000000291</v>
      </c>
      <c r="F267" s="13" t="s">
        <v>46</v>
      </c>
      <c r="G267" s="15">
        <v>17249.59</v>
      </c>
      <c r="H267" s="15">
        <v>35372</v>
      </c>
      <c r="I267" s="2">
        <v>8.5</v>
      </c>
      <c r="J267" s="2" t="s">
        <v>6</v>
      </c>
      <c r="K267" s="15">
        <f>B267-H267</f>
        <v>16451</v>
      </c>
    </row>
    <row r="268" spans="1:11" x14ac:dyDescent="0.35">
      <c r="A268" s="29">
        <v>265</v>
      </c>
      <c r="B268" s="15">
        <v>52022</v>
      </c>
      <c r="C268" s="23" t="s">
        <v>29</v>
      </c>
      <c r="D268" s="3"/>
      <c r="E268" s="25">
        <f t="shared" si="6"/>
        <v>199</v>
      </c>
      <c r="F268" s="13" t="s">
        <v>46</v>
      </c>
      <c r="G268" s="15">
        <v>17249.59</v>
      </c>
      <c r="H268" s="15">
        <v>35372</v>
      </c>
      <c r="I268" s="2">
        <v>8.5</v>
      </c>
      <c r="J268" s="2" t="s">
        <v>6</v>
      </c>
      <c r="K268" s="15">
        <f>B268-H268</f>
        <v>16650</v>
      </c>
    </row>
    <row r="269" spans="1:11" x14ac:dyDescent="0.35">
      <c r="A269" s="29">
        <v>266</v>
      </c>
      <c r="B269" s="15">
        <v>52166</v>
      </c>
      <c r="C269" s="23" t="s">
        <v>29</v>
      </c>
      <c r="D269" s="3"/>
      <c r="E269" s="25">
        <f t="shared" si="6"/>
        <v>144</v>
      </c>
      <c r="F269" s="13" t="s">
        <v>46</v>
      </c>
      <c r="G269" s="15">
        <v>17249.59</v>
      </c>
      <c r="H269" s="15">
        <v>35319.300000000003</v>
      </c>
      <c r="I269" s="2">
        <v>8.5</v>
      </c>
      <c r="J269" s="2" t="s">
        <v>6</v>
      </c>
      <c r="K269" s="15">
        <f>B269-H269</f>
        <v>16846.699999999997</v>
      </c>
    </row>
    <row r="270" spans="1:11" x14ac:dyDescent="0.35">
      <c r="A270" s="29">
        <v>267</v>
      </c>
      <c r="B270" s="15">
        <v>52449</v>
      </c>
      <c r="C270" s="23" t="s">
        <v>29</v>
      </c>
      <c r="D270" s="3"/>
      <c r="E270" s="25">
        <f t="shared" si="6"/>
        <v>283</v>
      </c>
      <c r="F270" s="13" t="s">
        <v>46</v>
      </c>
      <c r="G270" s="15">
        <v>17249.59</v>
      </c>
      <c r="H270" s="15">
        <v>35319.300000000003</v>
      </c>
      <c r="I270" s="2">
        <v>8.5</v>
      </c>
      <c r="J270" s="2" t="s">
        <v>6</v>
      </c>
      <c r="K270" s="15">
        <f>B270-H270</f>
        <v>17129.699999999997</v>
      </c>
    </row>
    <row r="271" spans="1:11" ht="26" x14ac:dyDescent="0.35">
      <c r="A271" s="29">
        <v>268</v>
      </c>
      <c r="B271" s="15">
        <v>52462.69</v>
      </c>
      <c r="C271" s="14" t="s">
        <v>20</v>
      </c>
      <c r="D271" s="3" t="s">
        <v>16</v>
      </c>
      <c r="E271" s="25">
        <f t="shared" si="6"/>
        <v>13.690000000002328</v>
      </c>
      <c r="F271" s="10" t="s">
        <v>18</v>
      </c>
      <c r="G271" s="15">
        <v>1371.0450000000001</v>
      </c>
      <c r="H271" s="15">
        <v>26916.91</v>
      </c>
      <c r="I271" s="2">
        <v>4.5</v>
      </c>
      <c r="J271" s="2">
        <v>5.5</v>
      </c>
      <c r="K271" s="15">
        <v>25545.78</v>
      </c>
    </row>
    <row r="272" spans="1:11" x14ac:dyDescent="0.35">
      <c r="A272" s="29">
        <v>269</v>
      </c>
      <c r="B272" s="15">
        <v>52485</v>
      </c>
      <c r="C272" s="23" t="s">
        <v>29</v>
      </c>
      <c r="D272" s="3"/>
      <c r="E272" s="25">
        <f t="shared" si="6"/>
        <v>22.309999999997672</v>
      </c>
      <c r="F272" s="13" t="s">
        <v>46</v>
      </c>
      <c r="G272" s="15">
        <v>17249.59</v>
      </c>
      <c r="H272" s="15">
        <v>35319.300000000003</v>
      </c>
      <c r="I272" s="2">
        <v>8.5</v>
      </c>
      <c r="J272" s="2" t="s">
        <v>6</v>
      </c>
      <c r="K272" s="15">
        <f>B272-H272</f>
        <v>17165.699999999997</v>
      </c>
    </row>
    <row r="273" spans="1:11" ht="26" x14ac:dyDescent="0.35">
      <c r="A273" s="29">
        <v>270</v>
      </c>
      <c r="B273" s="15">
        <v>52495.4</v>
      </c>
      <c r="C273" s="14" t="s">
        <v>20</v>
      </c>
      <c r="D273" s="3" t="s">
        <v>53</v>
      </c>
      <c r="E273" s="25">
        <f t="shared" si="6"/>
        <v>10.400000000001455</v>
      </c>
      <c r="F273" s="10" t="s">
        <v>18</v>
      </c>
      <c r="G273" s="15">
        <v>2310.09</v>
      </c>
      <c r="H273" s="15">
        <v>27402.68</v>
      </c>
      <c r="I273" s="2">
        <v>5.5</v>
      </c>
      <c r="J273" s="2">
        <v>5.5</v>
      </c>
      <c r="K273" s="15">
        <v>25092.720000000001</v>
      </c>
    </row>
    <row r="274" spans="1:11" x14ac:dyDescent="0.35">
      <c r="A274" s="29">
        <v>271</v>
      </c>
      <c r="B274" s="15">
        <v>52496</v>
      </c>
      <c r="C274" s="23" t="s">
        <v>29</v>
      </c>
      <c r="D274" s="3" t="s">
        <v>34</v>
      </c>
      <c r="E274" s="25">
        <f t="shared" si="6"/>
        <v>0.59999999999854481</v>
      </c>
      <c r="F274" s="13" t="s">
        <v>46</v>
      </c>
      <c r="G274" s="15">
        <v>17249.59</v>
      </c>
      <c r="H274" s="15">
        <v>35319.300000000003</v>
      </c>
      <c r="I274" s="2">
        <v>8.5</v>
      </c>
      <c r="J274" s="2" t="s">
        <v>6</v>
      </c>
      <c r="K274" s="15">
        <f>B274-H274</f>
        <v>17176.699999999997</v>
      </c>
    </row>
    <row r="275" spans="1:11" x14ac:dyDescent="0.35">
      <c r="A275" s="29">
        <v>272</v>
      </c>
      <c r="B275" s="15">
        <v>52700</v>
      </c>
      <c r="C275" s="23" t="s">
        <v>29</v>
      </c>
      <c r="D275" s="3"/>
      <c r="E275" s="25">
        <f t="shared" si="6"/>
        <v>204</v>
      </c>
      <c r="F275" s="13" t="s">
        <v>46</v>
      </c>
      <c r="G275" s="15">
        <v>17249.59</v>
      </c>
      <c r="H275" s="15">
        <v>35372</v>
      </c>
      <c r="I275" s="2">
        <v>8.5</v>
      </c>
      <c r="J275" s="2" t="s">
        <v>6</v>
      </c>
      <c r="K275" s="15">
        <f>B275-H275</f>
        <v>17328</v>
      </c>
    </row>
    <row r="276" spans="1:11" ht="26" x14ac:dyDescent="0.35">
      <c r="A276" s="29">
        <v>273</v>
      </c>
      <c r="B276" s="15">
        <v>52746.36</v>
      </c>
      <c r="C276" s="14" t="s">
        <v>9</v>
      </c>
      <c r="D276" s="3" t="s">
        <v>15</v>
      </c>
      <c r="E276" s="25">
        <f t="shared" si="6"/>
        <v>46.360000000000582</v>
      </c>
      <c r="F276" s="10" t="s">
        <v>18</v>
      </c>
      <c r="G276" s="15">
        <v>2310.09</v>
      </c>
      <c r="H276" s="1">
        <v>27528.34</v>
      </c>
      <c r="I276" s="2">
        <v>5.5</v>
      </c>
      <c r="J276" s="2">
        <v>6.5</v>
      </c>
      <c r="K276" s="1">
        <v>25218.02</v>
      </c>
    </row>
  </sheetData>
  <autoFilter ref="A3:K276" xr:uid="{7184BB2E-4960-4188-A27C-F250CF20C4F8}">
    <sortState xmlns:xlrd2="http://schemas.microsoft.com/office/spreadsheetml/2017/richdata2" ref="A4:K276">
      <sortCondition ref="B3:B276"/>
    </sortState>
  </autoFilter>
  <mergeCells count="2">
    <mergeCell ref="G2:J2"/>
    <mergeCell ref="A1:F2"/>
  </mergeCells>
  <phoneticPr fontId="8" type="noConversion"/>
  <conditionalFormatting sqref="B3">
    <cfRule type="cellIs" dxfId="5" priority="420" operator="between">
      <formula>-0.25</formula>
      <formula>0.25</formula>
    </cfRule>
    <cfRule type="cellIs" dxfId="4" priority="421" operator="between">
      <formula>-0.5</formula>
      <formula>0.5</formula>
    </cfRule>
    <cfRule type="cellIs" dxfId="3" priority="422" operator="between">
      <formula>-1</formula>
      <formula>1</formula>
    </cfRule>
  </conditionalFormatting>
  <conditionalFormatting sqref="E4:E27 E29:E276">
    <cfRule type="cellIs" dxfId="2" priority="1" operator="lessThan">
      <formula>0.1</formula>
    </cfRule>
    <cfRule type="cellIs" dxfId="1" priority="2" operator="lessThan">
      <formula>0.5</formula>
    </cfRule>
    <cfRule type="cellIs" dxfId="0" priority="3" operator="lessThan">
      <formula>3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he list of even AIS of Tb at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delshin, Vadim</dc:creator>
  <cp:lastModifiedBy>Gadelshin, Vadim</cp:lastModifiedBy>
  <dcterms:created xsi:type="dcterms:W3CDTF">2021-06-04T21:46:10Z</dcterms:created>
  <dcterms:modified xsi:type="dcterms:W3CDTF">2021-06-14T22:29:41Z</dcterms:modified>
</cp:coreProperties>
</file>